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7A" sheetId="1" state="visible" r:id="rId2"/>
    <sheet name="Figure 7J" sheetId="2" state="visible" r:id="rId3"/>
    <sheet name="Figure 7K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39">
  <si>
    <t xml:space="preserve">IFN-β-Luc</t>
  </si>
  <si>
    <t xml:space="preserve">Vector</t>
  </si>
  <si>
    <t xml:space="preserve">CypA</t>
  </si>
  <si>
    <t xml:space="preserve">β-gal</t>
  </si>
  <si>
    <t xml:space="preserve">average</t>
  </si>
  <si>
    <t xml:space="preserve">Mock</t>
  </si>
  <si>
    <t xml:space="preserve">Control</t>
  </si>
  <si>
    <t xml:space="preserve">SeV</t>
  </si>
  <si>
    <t xml:space="preserve">Myc-TRIM25</t>
  </si>
  <si>
    <t xml:space="preserve">Flag-Smurf1</t>
  </si>
  <si>
    <t xml:space="preserve">Flag-AIP4</t>
  </si>
  <si>
    <t xml:space="preserve">Flag-RNF5</t>
  </si>
  <si>
    <t xml:space="preserve">Flag-RNF125</t>
  </si>
  <si>
    <t xml:space="preserve">Control/β-gal</t>
  </si>
  <si>
    <t xml:space="preserve">Myc-TRIM25/β-gal</t>
  </si>
  <si>
    <t xml:space="preserve">Flag-Smurf1/β-gal</t>
  </si>
  <si>
    <t xml:space="preserve">Flag-AIP4/β-gal</t>
  </si>
  <si>
    <t xml:space="preserve">Flag-RNF5/β-gal</t>
  </si>
  <si>
    <t xml:space="preserve">Flag-RNF125/β-gal</t>
  </si>
  <si>
    <t xml:space="preserve">fold</t>
  </si>
  <si>
    <t xml:space="preserve">AVERAGE</t>
  </si>
  <si>
    <t xml:space="preserve">SD</t>
  </si>
  <si>
    <t xml:space="preserve">p</t>
  </si>
  <si>
    <r>
      <rPr>
        <i val="true"/>
        <sz val="10"/>
        <rFont val="Arial"/>
        <family val="2"/>
      </rPr>
      <t xml:space="preserve">IFNB</t>
    </r>
    <r>
      <rPr>
        <sz val="10"/>
        <rFont val="Arial"/>
        <family val="2"/>
      </rPr>
      <t xml:space="preserve"> mRNA</t>
    </r>
  </si>
  <si>
    <t xml:space="preserve">Ct</t>
  </si>
  <si>
    <t xml:space="preserve">Ct-Ct0</t>
  </si>
  <si>
    <t xml:space="preserve">power 2</t>
  </si>
  <si>
    <t xml:space="preserve">mean2</t>
  </si>
  <si>
    <t xml:space="preserve">P</t>
  </si>
  <si>
    <t xml:space="preserve">Ctrl</t>
  </si>
  <si>
    <t xml:space="preserve">RIG-I </t>
  </si>
  <si>
    <t xml:space="preserve">RIG-I +BAY</t>
  </si>
  <si>
    <t xml:space="preserve">MAVS</t>
  </si>
  <si>
    <t xml:space="preserve">MAVS+BAY</t>
  </si>
  <si>
    <t xml:space="preserve">CypA-RNAi</t>
  </si>
  <si>
    <t xml:space="preserve"> </t>
  </si>
  <si>
    <t xml:space="preserve">GAPDH</t>
  </si>
  <si>
    <t xml:space="preserve">SeV M mRNA</t>
  </si>
  <si>
    <t xml:space="preserve">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1</xdr:row>
      <xdr:rowOff>12240</xdr:rowOff>
    </xdr:from>
    <xdr:to>
      <xdr:col>10</xdr:col>
      <xdr:colOff>586080</xdr:colOff>
      <xdr:row>1</xdr:row>
      <xdr:rowOff>13320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6590520" y="177480"/>
          <a:ext cx="586080" cy="1209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5000</xdr:colOff>
      <xdr:row>1</xdr:row>
      <xdr:rowOff>19080</xdr:rowOff>
    </xdr:from>
    <xdr:to>
      <xdr:col>10</xdr:col>
      <xdr:colOff>609480</xdr:colOff>
      <xdr:row>1</xdr:row>
      <xdr:rowOff>140040</xdr:rowOff>
    </xdr:to>
    <xdr:pic>
      <xdr:nvPicPr>
        <xdr:cNvPr id="1" name="Picture 3" descr=""/>
        <xdr:cNvPicPr/>
      </xdr:nvPicPr>
      <xdr:blipFill>
        <a:blip r:embed="rId1"/>
        <a:stretch/>
      </xdr:blipFill>
      <xdr:spPr>
        <a:xfrm>
          <a:off x="6568920" y="177840"/>
          <a:ext cx="564480" cy="120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cols>
    <col collapsed="false" customWidth="false" hidden="false" outlineLevel="0" max="2" min="1" style="1" width="8.72"/>
    <col collapsed="false" customWidth="true" hidden="false" outlineLevel="0" max="3" min="3" style="1" width="18.62"/>
    <col collapsed="false" customWidth="true" hidden="false" outlineLevel="0" max="4" min="4" style="1" width="11.62"/>
    <col collapsed="false" customWidth="true" hidden="false" outlineLevel="0" max="5" min="5" style="1" width="11.99"/>
    <col collapsed="false" customWidth="true" hidden="false" outlineLevel="0" max="6" min="6" style="1" width="12.35"/>
    <col collapsed="false" customWidth="true" hidden="false" outlineLevel="0" max="7" min="7" style="1" width="13.08"/>
    <col collapsed="false" customWidth="true" hidden="false" outlineLevel="0" max="9" min="8" style="1" width="12.99"/>
    <col collapsed="false" customWidth="false" hidden="false" outlineLevel="0" max="257" min="10" style="1" width="8.72"/>
  </cols>
  <sheetData>
    <row r="1" customFormat="false" ht="12.5" hidden="false" customHeight="false" outlineLevel="0" collapsed="false">
      <c r="A1" s="1" t="s">
        <v>0</v>
      </c>
    </row>
    <row r="3" customFormat="false" ht="12.5" hidden="false" customHeight="false" outlineLevel="0" collapsed="false">
      <c r="D3" s="2" t="s">
        <v>1</v>
      </c>
      <c r="E3" s="2"/>
      <c r="F3" s="2"/>
      <c r="G3" s="2" t="s">
        <v>2</v>
      </c>
      <c r="H3" s="2"/>
      <c r="I3" s="2"/>
      <c r="L3" s="2" t="s">
        <v>3</v>
      </c>
      <c r="M3" s="2"/>
      <c r="N3" s="2"/>
      <c r="O3" s="2"/>
      <c r="P3" s="1" t="s">
        <v>4</v>
      </c>
    </row>
    <row r="4" customFormat="false" ht="12.5" hidden="false" customHeight="false" outlineLevel="0" collapsed="false">
      <c r="A4" s="1" t="s">
        <v>5</v>
      </c>
      <c r="C4" s="1" t="s">
        <v>6</v>
      </c>
      <c r="D4" s="1" t="n">
        <v>417645</v>
      </c>
      <c r="E4" s="1" t="n">
        <v>416750</v>
      </c>
      <c r="F4" s="1" t="n">
        <v>419895</v>
      </c>
      <c r="G4" s="1" t="n">
        <v>973922</v>
      </c>
      <c r="H4" s="1" t="n">
        <v>1178444</v>
      </c>
      <c r="I4" s="1" t="n">
        <v>1093832</v>
      </c>
      <c r="K4" s="1" t="n">
        <v>1</v>
      </c>
      <c r="L4" s="1" t="n">
        <v>0.112</v>
      </c>
      <c r="M4" s="1" t="n">
        <v>0.117</v>
      </c>
      <c r="N4" s="1" t="n">
        <v>0.118</v>
      </c>
      <c r="O4" s="1" t="n">
        <v>0.118</v>
      </c>
      <c r="P4" s="1" t="n">
        <f aca="false">AVERAGE(L4:O4)</f>
        <v>0.11625</v>
      </c>
    </row>
    <row r="5" customFormat="false" ht="12.5" hidden="false" customHeight="false" outlineLevel="0" collapsed="false">
      <c r="A5" s="3" t="s">
        <v>7</v>
      </c>
      <c r="C5" s="1" t="s">
        <v>8</v>
      </c>
      <c r="D5" s="1" t="n">
        <v>11530899</v>
      </c>
      <c r="E5" s="1" t="n">
        <v>11725648</v>
      </c>
      <c r="F5" s="1" t="n">
        <v>10477825</v>
      </c>
      <c r="G5" s="1" t="n">
        <v>49207603</v>
      </c>
      <c r="H5" s="1" t="n">
        <v>51176290</v>
      </c>
      <c r="I5" s="1" t="n">
        <v>44260600</v>
      </c>
      <c r="K5" s="1" t="n">
        <v>1</v>
      </c>
      <c r="L5" s="1" t="n">
        <v>0.117</v>
      </c>
      <c r="M5" s="1" t="n">
        <v>0.121</v>
      </c>
      <c r="N5" s="1" t="n">
        <v>0.12</v>
      </c>
      <c r="O5" s="1" t="n">
        <v>0.121</v>
      </c>
      <c r="P5" s="1" t="n">
        <f aca="false">AVERAGE(L5:O5)</f>
        <v>0.11975</v>
      </c>
    </row>
    <row r="6" customFormat="false" ht="12.5" hidden="false" customHeight="false" outlineLevel="0" collapsed="false">
      <c r="A6" s="3"/>
      <c r="C6" s="1" t="s">
        <v>9</v>
      </c>
      <c r="D6" s="1" t="n">
        <v>26763079</v>
      </c>
      <c r="E6" s="1" t="n">
        <v>24637573</v>
      </c>
      <c r="F6" s="1" t="n">
        <v>26495704</v>
      </c>
      <c r="G6" s="1" t="n">
        <v>43913216</v>
      </c>
      <c r="H6" s="1" t="n">
        <v>41696954</v>
      </c>
      <c r="I6" s="1" t="n">
        <v>45106299</v>
      </c>
      <c r="K6" s="1" t="n">
        <v>1</v>
      </c>
      <c r="L6" s="1" t="n">
        <v>0.126</v>
      </c>
      <c r="M6" s="1" t="n">
        <v>0.134</v>
      </c>
      <c r="N6" s="1" t="n">
        <v>0.135</v>
      </c>
      <c r="O6" s="1" t="n">
        <v>0.137</v>
      </c>
      <c r="P6" s="1" t="n">
        <f aca="false">AVERAGE(L6:O6)</f>
        <v>0.133</v>
      </c>
    </row>
    <row r="7" customFormat="false" ht="12.5" hidden="false" customHeight="false" outlineLevel="0" collapsed="false">
      <c r="A7" s="3"/>
      <c r="C7" s="1" t="s">
        <v>10</v>
      </c>
      <c r="D7" s="1" t="n">
        <v>16819752</v>
      </c>
      <c r="E7" s="1" t="n">
        <v>18951687</v>
      </c>
      <c r="F7" s="1" t="n">
        <v>18689142</v>
      </c>
      <c r="G7" s="1" t="n">
        <v>23747999</v>
      </c>
      <c r="H7" s="1" t="n">
        <v>18074714</v>
      </c>
      <c r="I7" s="1" t="n">
        <v>19266184</v>
      </c>
      <c r="K7" s="1" t="n">
        <v>1</v>
      </c>
      <c r="L7" s="1" t="n">
        <v>0.077</v>
      </c>
      <c r="M7" s="1" t="n">
        <v>0.077</v>
      </c>
      <c r="N7" s="1" t="n">
        <v>0.078</v>
      </c>
      <c r="O7" s="1" t="n">
        <v>0.079</v>
      </c>
      <c r="P7" s="1" t="n">
        <f aca="false">AVERAGE(L7:O7)</f>
        <v>0.07775</v>
      </c>
    </row>
    <row r="8" customFormat="false" ht="12.5" hidden="false" customHeight="false" outlineLevel="0" collapsed="false">
      <c r="A8" s="3"/>
      <c r="C8" s="1" t="s">
        <v>11</v>
      </c>
      <c r="D8" s="1" t="n">
        <v>17256509</v>
      </c>
      <c r="E8" s="1" t="n">
        <v>18275465</v>
      </c>
      <c r="F8" s="1" t="n">
        <v>16240385</v>
      </c>
      <c r="G8" s="1" t="n">
        <v>22301468</v>
      </c>
      <c r="H8" s="1" t="n">
        <v>25289296</v>
      </c>
      <c r="I8" s="1" t="n">
        <v>23938624</v>
      </c>
      <c r="K8" s="1" t="n">
        <v>1</v>
      </c>
      <c r="L8" s="1" t="n">
        <v>0.08</v>
      </c>
      <c r="M8" s="1" t="n">
        <v>0.081</v>
      </c>
      <c r="N8" s="1" t="n">
        <v>0.083</v>
      </c>
      <c r="O8" s="1" t="n">
        <v>0.082</v>
      </c>
      <c r="P8" s="1" t="n">
        <f aca="false">AVERAGE(L8:O8)</f>
        <v>0.0815</v>
      </c>
    </row>
    <row r="9" customFormat="false" ht="12.5" hidden="false" customHeight="false" outlineLevel="0" collapsed="false">
      <c r="A9" s="3"/>
      <c r="C9" s="1" t="s">
        <v>12</v>
      </c>
      <c r="D9" s="1" t="n">
        <v>23455609</v>
      </c>
      <c r="E9" s="1" t="n">
        <v>21394465</v>
      </c>
      <c r="F9" s="1" t="n">
        <v>22469606</v>
      </c>
      <c r="G9" s="1" t="n">
        <v>18278468</v>
      </c>
      <c r="H9" s="1" t="n">
        <v>18309296</v>
      </c>
      <c r="I9" s="1" t="n">
        <v>19373331</v>
      </c>
      <c r="K9" s="1" t="n">
        <v>1</v>
      </c>
      <c r="L9" s="1" t="n">
        <v>0.075</v>
      </c>
      <c r="M9" s="1" t="n">
        <v>0.078</v>
      </c>
      <c r="N9" s="1" t="n">
        <v>0.077</v>
      </c>
      <c r="O9" s="1" t="n">
        <v>0.078</v>
      </c>
      <c r="P9" s="1" t="n">
        <f aca="false">AVERAGE(L9:O9)</f>
        <v>0.077</v>
      </c>
    </row>
    <row r="10" customFormat="false" ht="12.5" hidden="false" customHeight="false" outlineLevel="0" collapsed="false">
      <c r="C10" s="1" t="s">
        <v>13</v>
      </c>
      <c r="D10" s="1" t="n">
        <f aca="false">D4/P4</f>
        <v>3592645.16129032</v>
      </c>
      <c r="E10" s="1" t="n">
        <f aca="false">E4/P5</f>
        <v>3480167.01461378</v>
      </c>
      <c r="F10" s="1" t="n">
        <f aca="false">F4/P6</f>
        <v>3157105.26315789</v>
      </c>
      <c r="G10" s="1" t="n">
        <f aca="false">G4/P7</f>
        <v>12526327.9742765</v>
      </c>
      <c r="H10" s="1" t="n">
        <f aca="false">H4/P8</f>
        <v>14459435.5828221</v>
      </c>
      <c r="I10" s="1" t="n">
        <f aca="false">I4/P9</f>
        <v>14205610.3896104</v>
      </c>
      <c r="K10" s="1" t="n">
        <v>2</v>
      </c>
      <c r="L10" s="1" t="n">
        <v>0.119</v>
      </c>
      <c r="M10" s="1" t="n">
        <v>0.106</v>
      </c>
      <c r="N10" s="1" t="n">
        <v>0.105</v>
      </c>
      <c r="O10" s="1" t="n">
        <v>0.107</v>
      </c>
      <c r="P10" s="1" t="n">
        <f aca="false">AVERAGE(L10:O10)</f>
        <v>0.10925</v>
      </c>
    </row>
    <row r="11" customFormat="false" ht="12.5" hidden="false" customHeight="false" outlineLevel="0" collapsed="false">
      <c r="C11" s="1" t="s">
        <v>14</v>
      </c>
      <c r="D11" s="1" t="n">
        <f aca="false">D5/P10</f>
        <v>105545986.270023</v>
      </c>
      <c r="E11" s="1" t="n">
        <f aca="false">E5/P11</f>
        <v>79902201.0221465</v>
      </c>
      <c r="F11" s="1" t="n">
        <f aca="false">F5/P12</f>
        <v>104516957.605985</v>
      </c>
      <c r="G11" s="1" t="n">
        <f aca="false">G5/P13</f>
        <v>206321186.582809</v>
      </c>
      <c r="H11" s="1" t="n">
        <f aca="false">H5/P14</f>
        <v>192211417.840376</v>
      </c>
      <c r="I11" s="1" t="n">
        <f aca="false">I5/P15</f>
        <v>229925194.805195</v>
      </c>
      <c r="K11" s="1" t="n">
        <v>2</v>
      </c>
      <c r="L11" s="1" t="n">
        <v>0.129</v>
      </c>
      <c r="M11" s="1" t="n">
        <v>0.155</v>
      </c>
      <c r="N11" s="1" t="n">
        <v>0.153</v>
      </c>
      <c r="O11" s="1" t="n">
        <v>0.15</v>
      </c>
      <c r="P11" s="1" t="n">
        <f aca="false">AVERAGE(L11:O11)</f>
        <v>0.14675</v>
      </c>
    </row>
    <row r="12" customFormat="false" ht="12.5" hidden="false" customHeight="false" outlineLevel="0" collapsed="false">
      <c r="C12" s="1" t="s">
        <v>15</v>
      </c>
      <c r="D12" s="1" t="n">
        <f aca="false">D6/P16</f>
        <v>106732119.641077</v>
      </c>
      <c r="E12" s="1" t="n">
        <f aca="false">E6/P17</f>
        <v>88069966.0411081</v>
      </c>
      <c r="F12" s="1" t="n">
        <f aca="false">F6/P18</f>
        <v>104726102.766798</v>
      </c>
      <c r="G12" s="1" t="n">
        <f aca="false">G6/P19</f>
        <v>139962441.434263</v>
      </c>
      <c r="H12" s="1" t="n">
        <f aca="false">H6/P20</f>
        <v>149585485.201794</v>
      </c>
      <c r="I12" s="1" t="n">
        <f aca="false">I6/P21</f>
        <v>180244951.048951</v>
      </c>
      <c r="K12" s="1" t="n">
        <v>2</v>
      </c>
      <c r="L12" s="1" t="n">
        <v>0.097</v>
      </c>
      <c r="M12" s="1" t="n">
        <v>0.102</v>
      </c>
      <c r="N12" s="1" t="n">
        <v>0.103</v>
      </c>
      <c r="O12" s="1" t="n">
        <v>0.099</v>
      </c>
      <c r="P12" s="1" t="n">
        <f aca="false">AVERAGE(L12:O12)</f>
        <v>0.10025</v>
      </c>
    </row>
    <row r="13" customFormat="false" ht="12.5" hidden="false" customHeight="false" outlineLevel="0" collapsed="false">
      <c r="C13" s="1" t="s">
        <v>16</v>
      </c>
      <c r="D13" s="1" t="n">
        <f aca="false">D7/P22</f>
        <v>140164600</v>
      </c>
      <c r="E13" s="1" t="n">
        <f aca="false">E7/P23</f>
        <v>102027924.629879</v>
      </c>
      <c r="F13" s="1" t="n">
        <f aca="false">F7/P24</f>
        <v>138438088.888889</v>
      </c>
      <c r="G13" s="1" t="n">
        <f aca="false">G7/P25</f>
        <v>135509266.761769</v>
      </c>
      <c r="H13" s="1" t="n">
        <f aca="false">H7/P26</f>
        <v>142883114.624506</v>
      </c>
      <c r="I13" s="1" t="n">
        <f aca="false">I7/P27</f>
        <v>162241549.473684</v>
      </c>
      <c r="K13" s="1" t="n">
        <v>2</v>
      </c>
      <c r="L13" s="1" t="n">
        <v>0.224</v>
      </c>
      <c r="M13" s="1" t="n">
        <v>0.237</v>
      </c>
      <c r="N13" s="1" t="n">
        <v>0.245</v>
      </c>
      <c r="O13" s="1" t="n">
        <v>0.248</v>
      </c>
      <c r="P13" s="1" t="n">
        <f aca="false">AVERAGE(L13:O13)</f>
        <v>0.2385</v>
      </c>
    </row>
    <row r="14" customFormat="false" ht="12.5" hidden="false" customHeight="false" outlineLevel="0" collapsed="false">
      <c r="C14" s="1" t="s">
        <v>17</v>
      </c>
      <c r="D14" s="4" t="n">
        <f aca="false">D8/P28</f>
        <v>59453950.0430663</v>
      </c>
      <c r="E14" s="4" t="n">
        <f aca="false">E8/P29</f>
        <v>76386478.5788924</v>
      </c>
      <c r="F14" s="4" t="n">
        <f aca="false">F8/P30</f>
        <v>87667395.4116059</v>
      </c>
      <c r="G14" s="4" t="n">
        <f aca="false">G8/P31</f>
        <v>86106054.0540541</v>
      </c>
      <c r="H14" s="4" t="n">
        <f aca="false">H8/P32</f>
        <v>98882877.8103617</v>
      </c>
      <c r="I14" s="4" t="n">
        <f aca="false">I8/P33</f>
        <v>137578298.850575</v>
      </c>
      <c r="K14" s="1" t="n">
        <v>2</v>
      </c>
      <c r="L14" s="1" t="n">
        <v>0.249</v>
      </c>
      <c r="M14" s="1" t="n">
        <v>0.278</v>
      </c>
      <c r="N14" s="1" t="n">
        <v>0.269</v>
      </c>
      <c r="O14" s="1" t="n">
        <v>0.269</v>
      </c>
      <c r="P14" s="1" t="n">
        <f aca="false">AVERAGE(L14:O14)</f>
        <v>0.26625</v>
      </c>
    </row>
    <row r="15" customFormat="false" ht="12.5" hidden="false" customHeight="false" outlineLevel="0" collapsed="false">
      <c r="C15" s="1" t="s">
        <v>18</v>
      </c>
      <c r="D15" s="1" t="n">
        <f aca="false">D9/P34</f>
        <v>90562196.9111969</v>
      </c>
      <c r="E15" s="1" t="n">
        <f aca="false">E9/P35</f>
        <v>83653822.0918866</v>
      </c>
      <c r="F15" s="1" t="n">
        <f aca="false">F9/P36</f>
        <v>129135666.666667</v>
      </c>
      <c r="G15" s="1" t="n">
        <f aca="false">G9/P37</f>
        <v>87456784.6889952</v>
      </c>
      <c r="H15" s="1" t="n">
        <f aca="false">H9/P38</f>
        <v>97519552.596538</v>
      </c>
      <c r="I15" s="1" t="n">
        <f aca="false">I9/P39</f>
        <v>118310418.320611</v>
      </c>
      <c r="K15" s="1" t="n">
        <v>2</v>
      </c>
      <c r="L15" s="1" t="n">
        <v>0.184</v>
      </c>
      <c r="M15" s="1" t="n">
        <v>0.189</v>
      </c>
      <c r="N15" s="1" t="n">
        <v>0.195</v>
      </c>
      <c r="O15" s="1" t="n">
        <v>0.202</v>
      </c>
      <c r="P15" s="1" t="n">
        <f aca="false">AVERAGE(L15:O15)</f>
        <v>0.1925</v>
      </c>
    </row>
    <row r="16" customFormat="false" ht="12.5" hidden="false" customHeight="false" outlineLevel="0" collapsed="false">
      <c r="B16" s="3" t="s">
        <v>19</v>
      </c>
      <c r="C16" s="1" t="s">
        <v>6</v>
      </c>
      <c r="D16" s="1" t="n">
        <f aca="false">D10/$E$10</f>
        <v>1.03231975540376</v>
      </c>
      <c r="E16" s="1" t="n">
        <f aca="false">E10/$E$10</f>
        <v>1</v>
      </c>
      <c r="F16" s="1" t="n">
        <f aca="false">F10/$E$10</f>
        <v>0.907170618507877</v>
      </c>
      <c r="G16" s="1" t="n">
        <f aca="false">G10/$E$10</f>
        <v>3.59934679044898</v>
      </c>
      <c r="H16" s="1" t="n">
        <f aca="false">H10/$E$10</f>
        <v>4.1548108243382</v>
      </c>
      <c r="I16" s="1" t="n">
        <f aca="false">I10/$E$10</f>
        <v>4.08187605076387</v>
      </c>
      <c r="K16" s="1" t="n">
        <v>3</v>
      </c>
      <c r="L16" s="1" t="n">
        <v>0.23</v>
      </c>
      <c r="M16" s="1" t="n">
        <v>0.26</v>
      </c>
      <c r="N16" s="1" t="n">
        <v>0.258</v>
      </c>
      <c r="O16" s="1" t="n">
        <v>0.255</v>
      </c>
      <c r="P16" s="1" t="n">
        <f aca="false">AVERAGE(L16:O16)</f>
        <v>0.25075</v>
      </c>
    </row>
    <row r="17" customFormat="false" ht="12.5" hidden="false" customHeight="false" outlineLevel="0" collapsed="false">
      <c r="B17" s="3"/>
      <c r="C17" s="1" t="s">
        <v>8</v>
      </c>
      <c r="D17" s="1" t="n">
        <f aca="false">D11/$E$10</f>
        <v>30.3278508838278</v>
      </c>
      <c r="E17" s="1" t="n">
        <f aca="false">E11/$E$10</f>
        <v>22.9593007136222</v>
      </c>
      <c r="F17" s="1" t="n">
        <f aca="false">F11/$E$10</f>
        <v>30.0321671825236</v>
      </c>
      <c r="G17" s="1" t="n">
        <f aca="false">G11/$E$10</f>
        <v>59.2848520534887</v>
      </c>
      <c r="H17" s="1" t="n">
        <f aca="false">H11/$E$10</f>
        <v>55.2305153842471</v>
      </c>
      <c r="I17" s="1" t="n">
        <f aca="false">I11/$E$10</f>
        <v>66.0672875295071</v>
      </c>
      <c r="K17" s="1" t="n">
        <v>3</v>
      </c>
      <c r="L17" s="1" t="n">
        <v>0.267</v>
      </c>
      <c r="M17" s="1" t="n">
        <v>0.281</v>
      </c>
      <c r="N17" s="1" t="n">
        <v>0.294</v>
      </c>
      <c r="O17" s="1" t="n">
        <v>0.277</v>
      </c>
      <c r="P17" s="1" t="n">
        <f aca="false">AVERAGE(L17:O17)</f>
        <v>0.27975</v>
      </c>
    </row>
    <row r="18" customFormat="false" ht="12.5" hidden="false" customHeight="false" outlineLevel="0" collapsed="false">
      <c r="B18" s="3"/>
      <c r="C18" s="1" t="s">
        <v>9</v>
      </c>
      <c r="D18" s="1" t="n">
        <f aca="false">D12/$E$10</f>
        <v>30.6686774493556</v>
      </c>
      <c r="E18" s="1" t="n">
        <f aca="false">E12/$E$10</f>
        <v>25.3062469908163</v>
      </c>
      <c r="F18" s="1" t="n">
        <f aca="false">F12/$E$10</f>
        <v>30.0922634824814</v>
      </c>
      <c r="G18" s="1" t="n">
        <f aca="false">G12/$E$10</f>
        <v>40.21716223576</v>
      </c>
      <c r="H18" s="1" t="n">
        <f aca="false">H12/$E$10</f>
        <v>42.982271992597</v>
      </c>
      <c r="I18" s="1" t="n">
        <f aca="false">I12/$E$10</f>
        <v>51.7920405233639</v>
      </c>
      <c r="K18" s="1" t="n">
        <v>3</v>
      </c>
      <c r="L18" s="1" t="n">
        <v>0.239</v>
      </c>
      <c r="M18" s="1" t="n">
        <v>0.262</v>
      </c>
      <c r="N18" s="1" t="n">
        <v>0.258</v>
      </c>
      <c r="O18" s="1" t="n">
        <v>0.253</v>
      </c>
      <c r="P18" s="1" t="n">
        <f aca="false">AVERAGE(L18:O18)</f>
        <v>0.253</v>
      </c>
    </row>
    <row r="19" customFormat="false" ht="12.5" hidden="false" customHeight="false" outlineLevel="0" collapsed="false">
      <c r="B19" s="3"/>
      <c r="C19" s="1" t="s">
        <v>10</v>
      </c>
      <c r="D19" s="1" t="n">
        <f aca="false">D13/$E$10</f>
        <v>40.275250989802</v>
      </c>
      <c r="E19" s="1" t="n">
        <f aca="false">E13/$E$10</f>
        <v>29.3169621461979</v>
      </c>
      <c r="F19" s="1" t="n">
        <f aca="false">F13/$E$10</f>
        <v>39.7791509164834</v>
      </c>
      <c r="G19" s="1" t="n">
        <f aca="false">G13/$E$10</f>
        <v>38.937575752182</v>
      </c>
      <c r="H19" s="1" t="n">
        <f aca="false">H13/$E$10</f>
        <v>41.0563958639102</v>
      </c>
      <c r="I19" s="1" t="n">
        <f aca="false">I13/$E$10</f>
        <v>46.618897539229</v>
      </c>
      <c r="K19" s="1" t="n">
        <v>3</v>
      </c>
      <c r="L19" s="1" t="n">
        <v>0.295</v>
      </c>
      <c r="M19" s="1" t="n">
        <v>0.318</v>
      </c>
      <c r="N19" s="1" t="n">
        <v>0.321</v>
      </c>
      <c r="O19" s="1" t="n">
        <v>0.321</v>
      </c>
      <c r="P19" s="1" t="n">
        <f aca="false">AVERAGE(L19:O19)</f>
        <v>0.31375</v>
      </c>
    </row>
    <row r="20" customFormat="false" ht="12.5" hidden="false" customHeight="false" outlineLevel="0" collapsed="false">
      <c r="B20" s="3"/>
      <c r="C20" s="1" t="s">
        <v>11</v>
      </c>
      <c r="D20" s="1" t="n">
        <f aca="false">D14/$E$10</f>
        <v>17.0836485126747</v>
      </c>
      <c r="E20" s="1" t="n">
        <f aca="false">E14/$E$10</f>
        <v>21.9490841267483</v>
      </c>
      <c r="F20" s="1" t="n">
        <f aca="false">F14/$E$10</f>
        <v>25.1905713270301</v>
      </c>
      <c r="G20" s="1" t="n">
        <f aca="false">G14/$E$10</f>
        <v>24.7419315488254</v>
      </c>
      <c r="H20" s="1" t="n">
        <f aca="false">H14/$E$10</f>
        <v>28.4132564314117</v>
      </c>
      <c r="I20" s="1" t="n">
        <f aca="false">I14/$E$10</f>
        <v>39.5320966703211</v>
      </c>
      <c r="K20" s="1" t="n">
        <v>3</v>
      </c>
      <c r="L20" s="1" t="n">
        <v>0.265</v>
      </c>
      <c r="M20" s="1" t="n">
        <v>0.277</v>
      </c>
      <c r="N20" s="1" t="n">
        <v>0.285</v>
      </c>
      <c r="O20" s="1" t="n">
        <v>0.288</v>
      </c>
      <c r="P20" s="1" t="n">
        <f aca="false">AVERAGE(L20:O20)</f>
        <v>0.27875</v>
      </c>
    </row>
    <row r="21" customFormat="false" ht="12.5" hidden="false" customHeight="false" outlineLevel="0" collapsed="false">
      <c r="B21" s="3"/>
      <c r="C21" s="1" t="s">
        <v>12</v>
      </c>
      <c r="D21" s="1" t="n">
        <f aca="false">D15/$E$10</f>
        <v>26.0223709180944</v>
      </c>
      <c r="E21" s="1" t="n">
        <f aca="false">E15/$E$10</f>
        <v>24.0373010090064</v>
      </c>
      <c r="F21" s="1" t="n">
        <f aca="false">F15/$E$10</f>
        <v>37.1061693661268</v>
      </c>
      <c r="G21" s="1" t="n">
        <f aca="false">G15/$E$10</f>
        <v>25.1300539088355</v>
      </c>
      <c r="H21" s="1" t="n">
        <f aca="false">H15/$E$10</f>
        <v>28.0215151132224</v>
      </c>
      <c r="I21" s="1" t="n">
        <f aca="false">I15/$E$10</f>
        <v>33.995615102323</v>
      </c>
      <c r="K21" s="1" t="n">
        <v>3</v>
      </c>
      <c r="L21" s="1" t="n">
        <v>0.238</v>
      </c>
      <c r="M21" s="1" t="n">
        <v>0.257</v>
      </c>
      <c r="N21" s="1" t="n">
        <v>0.254</v>
      </c>
      <c r="O21" s="1" t="n">
        <v>0.252</v>
      </c>
      <c r="P21" s="1" t="n">
        <f aca="false">AVERAGE(L21:O21)</f>
        <v>0.25025</v>
      </c>
    </row>
    <row r="22" customFormat="false" ht="12.5" hidden="false" customHeight="false" outlineLevel="0" collapsed="false">
      <c r="B22" s="3" t="s">
        <v>20</v>
      </c>
      <c r="C22" s="1" t="s">
        <v>6</v>
      </c>
      <c r="D22" s="1" t="n">
        <f aca="false">AVERAGE(D16:F16)</f>
        <v>0.979830124637212</v>
      </c>
      <c r="E22" s="1" t="n">
        <f aca="false">AVERAGE(G16:I16)</f>
        <v>3.94534455518369</v>
      </c>
      <c r="K22" s="1" t="n">
        <v>4</v>
      </c>
      <c r="L22" s="1" t="n">
        <v>0.117</v>
      </c>
      <c r="M22" s="1" t="n">
        <v>0.12</v>
      </c>
      <c r="N22" s="1" t="n">
        <v>0.124</v>
      </c>
      <c r="O22" s="1" t="n">
        <v>0.119</v>
      </c>
      <c r="P22" s="1" t="n">
        <f aca="false">AVERAGE(L22:O22)</f>
        <v>0.12</v>
      </c>
    </row>
    <row r="23" customFormat="false" ht="12.5" hidden="false" customHeight="false" outlineLevel="0" collapsed="false">
      <c r="B23" s="3"/>
      <c r="C23" s="1" t="s">
        <v>8</v>
      </c>
      <c r="D23" s="4" t="n">
        <f aca="false">AVERAGE(D17:F17)</f>
        <v>27.7731062599912</v>
      </c>
      <c r="E23" s="4" t="n">
        <f aca="false">AVERAGE(G17:I17)</f>
        <v>60.1942183224143</v>
      </c>
      <c r="K23" s="1" t="n">
        <v>4</v>
      </c>
      <c r="L23" s="1" t="n">
        <v>0.176</v>
      </c>
      <c r="M23" s="1" t="n">
        <v>0.196</v>
      </c>
      <c r="N23" s="1" t="n">
        <v>0.191</v>
      </c>
      <c r="O23" s="1" t="n">
        <v>0.18</v>
      </c>
      <c r="P23" s="1" t="n">
        <f aca="false">AVERAGE(L23:O23)</f>
        <v>0.18575</v>
      </c>
    </row>
    <row r="24" customFormat="false" ht="12.5" hidden="false" customHeight="false" outlineLevel="0" collapsed="false">
      <c r="B24" s="3"/>
      <c r="C24" s="1" t="s">
        <v>9</v>
      </c>
      <c r="D24" s="4" t="n">
        <f aca="false">AVERAGE(D18:F18)</f>
        <v>28.6890626408844</v>
      </c>
      <c r="E24" s="4" t="n">
        <f aca="false">AVERAGE(G18:I18)</f>
        <v>44.9971582505736</v>
      </c>
      <c r="K24" s="1" t="n">
        <v>4</v>
      </c>
      <c r="L24" s="1" t="n">
        <v>0.129</v>
      </c>
      <c r="M24" s="1" t="n">
        <v>0.14</v>
      </c>
      <c r="N24" s="1" t="n">
        <v>0.139</v>
      </c>
      <c r="O24" s="1" t="n">
        <v>0.132</v>
      </c>
      <c r="P24" s="1" t="n">
        <f aca="false">AVERAGE(L24:O24)</f>
        <v>0.135</v>
      </c>
    </row>
    <row r="25" customFormat="false" ht="12.5" hidden="false" customHeight="false" outlineLevel="0" collapsed="false">
      <c r="B25" s="3"/>
      <c r="C25" s="1" t="s">
        <v>10</v>
      </c>
      <c r="D25" s="1" t="n">
        <f aca="false">AVERAGE(D19:F19)</f>
        <v>36.4571213508278</v>
      </c>
      <c r="E25" s="1" t="n">
        <f aca="false">AVERAGE(G19:I19)</f>
        <v>42.2042897184404</v>
      </c>
      <c r="K25" s="1" t="n">
        <v>4</v>
      </c>
      <c r="L25" s="1" t="n">
        <v>0.17</v>
      </c>
      <c r="M25" s="1" t="n">
        <v>0.177</v>
      </c>
      <c r="N25" s="1" t="n">
        <v>0.175</v>
      </c>
      <c r="O25" s="1" t="n">
        <v>0.179</v>
      </c>
      <c r="P25" s="1" t="n">
        <f aca="false">AVERAGE(L25:O25)</f>
        <v>0.17525</v>
      </c>
    </row>
    <row r="26" customFormat="false" ht="12.5" hidden="false" customHeight="false" outlineLevel="0" collapsed="false">
      <c r="B26" s="3"/>
      <c r="C26" s="1" t="s">
        <v>11</v>
      </c>
      <c r="D26" s="4" t="n">
        <f aca="false">AVERAGE(D20:F20)</f>
        <v>21.4077679888177</v>
      </c>
      <c r="E26" s="4" t="n">
        <f aca="false">AVERAGE(G20:I20)</f>
        <v>30.895761550186</v>
      </c>
      <c r="K26" s="1" t="n">
        <v>4</v>
      </c>
      <c r="L26" s="1" t="n">
        <v>0.121</v>
      </c>
      <c r="M26" s="1" t="n">
        <v>0.128</v>
      </c>
      <c r="N26" s="1" t="n">
        <v>0.128</v>
      </c>
      <c r="O26" s="1" t="n">
        <v>0.129</v>
      </c>
      <c r="P26" s="1" t="n">
        <f aca="false">AVERAGE(L26:O26)</f>
        <v>0.1265</v>
      </c>
    </row>
    <row r="27" customFormat="false" ht="12.5" hidden="false" customHeight="false" outlineLevel="0" collapsed="false">
      <c r="B27" s="3"/>
      <c r="C27" s="1" t="s">
        <v>12</v>
      </c>
      <c r="D27" s="1" t="n">
        <f aca="false">AVERAGE(D21:F21)</f>
        <v>29.0552804310759</v>
      </c>
      <c r="E27" s="1" t="n">
        <f aca="false">AVERAGE(G21:I21)</f>
        <v>29.0490613747936</v>
      </c>
      <c r="K27" s="1" t="n">
        <v>4</v>
      </c>
      <c r="L27" s="1" t="n">
        <v>0.116</v>
      </c>
      <c r="M27" s="1" t="n">
        <v>0.117</v>
      </c>
      <c r="N27" s="1" t="n">
        <v>0.12</v>
      </c>
      <c r="O27" s="1" t="n">
        <v>0.122</v>
      </c>
      <c r="P27" s="1" t="n">
        <f aca="false">AVERAGE(L27:O27)</f>
        <v>0.11875</v>
      </c>
    </row>
    <row r="28" customFormat="false" ht="12.5" hidden="false" customHeight="false" outlineLevel="0" collapsed="false">
      <c r="B28" s="3" t="s">
        <v>21</v>
      </c>
      <c r="C28" s="1" t="s">
        <v>6</v>
      </c>
      <c r="D28" s="1" t="n">
        <f aca="false">STDEV(D16:F16)</f>
        <v>0.064966872485589</v>
      </c>
      <c r="E28" s="1" t="n">
        <f aca="false">STDEV(G16:I16)</f>
        <v>0.301853789441415</v>
      </c>
      <c r="K28" s="1" t="n">
        <v>5</v>
      </c>
      <c r="L28" s="1" t="n">
        <v>0.277</v>
      </c>
      <c r="M28" s="1" t="n">
        <v>0.293</v>
      </c>
      <c r="N28" s="1" t="n">
        <v>0.292</v>
      </c>
      <c r="O28" s="1" t="n">
        <v>0.299</v>
      </c>
      <c r="P28" s="1" t="n">
        <f aca="false">AVERAGE(L28:O28)</f>
        <v>0.29025</v>
      </c>
    </row>
    <row r="29" customFormat="false" ht="12.5" hidden="false" customHeight="false" outlineLevel="0" collapsed="false">
      <c r="B29" s="3"/>
      <c r="C29" s="1" t="s">
        <v>8</v>
      </c>
      <c r="D29" s="1" t="n">
        <f aca="false">STDEV(D17:F17)</f>
        <v>4.17149854266954</v>
      </c>
      <c r="E29" s="1" t="n">
        <f aca="false">STDEV(G17:I17)</f>
        <v>5.47531897612965</v>
      </c>
      <c r="K29" s="1" t="n">
        <v>5</v>
      </c>
      <c r="L29" s="1" t="n">
        <v>0.215</v>
      </c>
      <c r="M29" s="1" t="n">
        <v>0.243</v>
      </c>
      <c r="N29" s="1" t="n">
        <v>0.255</v>
      </c>
      <c r="O29" s="1" t="n">
        <v>0.244</v>
      </c>
      <c r="P29" s="1" t="n">
        <f aca="false">AVERAGE(L29:O29)</f>
        <v>0.23925</v>
      </c>
    </row>
    <row r="30" customFormat="false" ht="12.5" hidden="false" customHeight="false" outlineLevel="0" collapsed="false">
      <c r="B30" s="3"/>
      <c r="C30" s="1" t="s">
        <v>9</v>
      </c>
      <c r="D30" s="1" t="n">
        <f aca="false">STDEV(D18:F18)</f>
        <v>2.94374668697244</v>
      </c>
      <c r="E30" s="1" t="n">
        <f aca="false">STDEV(G18:I18)</f>
        <v>6.04477268535782</v>
      </c>
      <c r="K30" s="1" t="n">
        <v>5</v>
      </c>
      <c r="L30" s="1" t="n">
        <v>0.174</v>
      </c>
      <c r="M30" s="1" t="n">
        <v>0.184</v>
      </c>
      <c r="N30" s="1" t="n">
        <v>0.187</v>
      </c>
      <c r="O30" s="1" t="n">
        <v>0.196</v>
      </c>
      <c r="P30" s="1" t="n">
        <f aca="false">AVERAGE(L30:O30)</f>
        <v>0.18525</v>
      </c>
    </row>
    <row r="31" customFormat="false" ht="12.5" hidden="false" customHeight="false" outlineLevel="0" collapsed="false">
      <c r="B31" s="3"/>
      <c r="C31" s="1" t="s">
        <v>10</v>
      </c>
      <c r="D31" s="1" t="n">
        <f aca="false">STDEV(D19:F19)</f>
        <v>6.18853245295537</v>
      </c>
      <c r="E31" s="1" t="n">
        <f aca="false">STDEV(G19:I19)</f>
        <v>3.96723093920583</v>
      </c>
      <c r="K31" s="1" t="n">
        <v>5</v>
      </c>
      <c r="L31" s="1" t="n">
        <v>0.247</v>
      </c>
      <c r="M31" s="1" t="n">
        <v>0.252</v>
      </c>
      <c r="N31" s="1" t="n">
        <v>0.273</v>
      </c>
      <c r="O31" s="1" t="n">
        <v>0.264</v>
      </c>
      <c r="P31" s="1" t="n">
        <f aca="false">AVERAGE(L31:O31)</f>
        <v>0.259</v>
      </c>
    </row>
    <row r="32" customFormat="false" ht="12.5" hidden="false" customHeight="false" outlineLevel="0" collapsed="false">
      <c r="B32" s="3"/>
      <c r="C32" s="1" t="s">
        <v>11</v>
      </c>
      <c r="D32" s="1" t="n">
        <f aca="false">STDEV(D20:F20)</f>
        <v>4.08047996568629</v>
      </c>
      <c r="E32" s="1" t="n">
        <f aca="false">STDEV(G20:I20)</f>
        <v>7.7012576783817</v>
      </c>
      <c r="K32" s="1" t="n">
        <v>5</v>
      </c>
      <c r="L32" s="1" t="n">
        <v>0.246</v>
      </c>
      <c r="M32" s="1" t="n">
        <v>0.253</v>
      </c>
      <c r="N32" s="1" t="n">
        <v>0.261</v>
      </c>
      <c r="O32" s="1" t="n">
        <v>0.263</v>
      </c>
      <c r="P32" s="1" t="n">
        <f aca="false">AVERAGE(L32:O32)</f>
        <v>0.25575</v>
      </c>
    </row>
    <row r="33" customFormat="false" ht="12.5" hidden="false" customHeight="false" outlineLevel="0" collapsed="false">
      <c r="B33" s="3"/>
      <c r="C33" s="1" t="s">
        <v>12</v>
      </c>
      <c r="D33" s="1" t="n">
        <f aca="false">STDEV(D21:F21)</f>
        <v>7.04256594710946</v>
      </c>
      <c r="E33" s="1" t="n">
        <f aca="false">STDEV(G21:I21)</f>
        <v>4.52122022341536</v>
      </c>
      <c r="K33" s="1" t="n">
        <v>5</v>
      </c>
      <c r="L33" s="1" t="n">
        <v>0.17</v>
      </c>
      <c r="M33" s="1" t="n">
        <v>0.171</v>
      </c>
      <c r="N33" s="1" t="n">
        <v>0.175</v>
      </c>
      <c r="O33" s="1" t="n">
        <v>0.18</v>
      </c>
      <c r="P33" s="1" t="n">
        <f aca="false">AVERAGE(L33:O33)</f>
        <v>0.174</v>
      </c>
    </row>
    <row r="34" customFormat="false" ht="12.5" hidden="false" customHeight="false" outlineLevel="0" collapsed="false">
      <c r="B34" s="3" t="s">
        <v>22</v>
      </c>
      <c r="C34" s="1" t="s">
        <v>6</v>
      </c>
      <c r="D34" s="1" t="n">
        <f aca="false">TTEST(D16:F16,G16:I16,2,1)</f>
        <v>0.00448744151343991</v>
      </c>
      <c r="K34" s="1" t="n">
        <v>6</v>
      </c>
      <c r="L34" s="1" t="n">
        <v>0.247</v>
      </c>
      <c r="M34" s="1" t="n">
        <v>0.252</v>
      </c>
      <c r="N34" s="1" t="n">
        <v>0.273</v>
      </c>
      <c r="O34" s="1" t="n">
        <v>0.264</v>
      </c>
      <c r="P34" s="1" t="n">
        <f aca="false">AVERAGE(L34:O34)</f>
        <v>0.259</v>
      </c>
    </row>
    <row r="35" customFormat="false" ht="12.5" hidden="false" customHeight="false" outlineLevel="0" collapsed="false">
      <c r="B35" s="3"/>
      <c r="C35" s="1" t="s">
        <v>8</v>
      </c>
      <c r="D35" s="1" t="n">
        <f aca="false">TTEST(D17:F17,G17:I17,2,1)</f>
        <v>0.00395367595451206</v>
      </c>
      <c r="K35" s="1" t="n">
        <v>6</v>
      </c>
      <c r="L35" s="1" t="n">
        <v>0.246</v>
      </c>
      <c r="M35" s="1" t="n">
        <v>0.253</v>
      </c>
      <c r="N35" s="1" t="n">
        <v>0.261</v>
      </c>
      <c r="O35" s="1" t="n">
        <v>0.263</v>
      </c>
      <c r="P35" s="1" t="n">
        <f aca="false">AVERAGE(L35:O35)</f>
        <v>0.25575</v>
      </c>
    </row>
    <row r="36" customFormat="false" ht="12.5" hidden="false" customHeight="false" outlineLevel="0" collapsed="false">
      <c r="B36" s="3"/>
      <c r="C36" s="1" t="s">
        <v>9</v>
      </c>
      <c r="D36" s="1" t="n">
        <f aca="false">TTEST(D18:F18,G18:I18,2,1)</f>
        <v>0.0448204278375957</v>
      </c>
      <c r="K36" s="1" t="n">
        <v>6</v>
      </c>
      <c r="L36" s="1" t="n">
        <v>0.17</v>
      </c>
      <c r="M36" s="1" t="n">
        <v>0.171</v>
      </c>
      <c r="N36" s="1" t="n">
        <v>0.175</v>
      </c>
      <c r="O36" s="1" t="n">
        <v>0.18</v>
      </c>
      <c r="P36" s="1" t="n">
        <f aca="false">AVERAGE(L36:O36)</f>
        <v>0.174</v>
      </c>
    </row>
    <row r="37" customFormat="false" ht="12.5" hidden="false" customHeight="false" outlineLevel="0" collapsed="false">
      <c r="B37" s="3"/>
      <c r="C37" s="1" t="s">
        <v>10</v>
      </c>
      <c r="D37" s="1" t="n">
        <f aca="false">TTEST(D19:F19,G19:I19,2,1)</f>
        <v>0.27086470486462</v>
      </c>
      <c r="K37" s="1" t="n">
        <v>6</v>
      </c>
      <c r="L37" s="1" t="n">
        <v>0.202</v>
      </c>
      <c r="M37" s="1" t="n">
        <v>0.214</v>
      </c>
      <c r="N37" s="1" t="n">
        <v>0.237</v>
      </c>
      <c r="O37" s="1" t="n">
        <v>0.183</v>
      </c>
      <c r="P37" s="1" t="n">
        <f aca="false">AVERAGE(L37:O37)</f>
        <v>0.209</v>
      </c>
    </row>
    <row r="38" customFormat="false" ht="12.5" hidden="false" customHeight="false" outlineLevel="0" collapsed="false">
      <c r="B38" s="3"/>
      <c r="C38" s="1" t="s">
        <v>11</v>
      </c>
      <c r="D38" s="1" t="n">
        <f aca="false">TTEST(D20:F20,G20:I20,2,1)</f>
        <v>0.0607238593051384</v>
      </c>
      <c r="K38" s="1" t="n">
        <v>6</v>
      </c>
      <c r="L38" s="1" t="n">
        <v>0.179</v>
      </c>
      <c r="M38" s="1" t="n">
        <v>0.191</v>
      </c>
      <c r="N38" s="1" t="n">
        <v>0.189</v>
      </c>
      <c r="O38" s="1" t="n">
        <v>0.192</v>
      </c>
      <c r="P38" s="1" t="n">
        <f aca="false">AVERAGE(L38:O38)</f>
        <v>0.18775</v>
      </c>
    </row>
    <row r="39" customFormat="false" ht="12.5" hidden="false" customHeight="false" outlineLevel="0" collapsed="false">
      <c r="B39" s="3"/>
      <c r="C39" s="1" t="s">
        <v>12</v>
      </c>
      <c r="D39" s="1" t="n">
        <f aca="false">TTEST(D21:F21,G21:I21,2,1)</f>
        <v>0.997901398795105</v>
      </c>
      <c r="K39" s="1" t="n">
        <v>6</v>
      </c>
      <c r="L39" s="1" t="n">
        <v>0.158</v>
      </c>
      <c r="M39" s="1" t="n">
        <v>0.166</v>
      </c>
      <c r="N39" s="1" t="n">
        <v>0.166</v>
      </c>
      <c r="O39" s="1" t="n">
        <v>0.165</v>
      </c>
      <c r="P39" s="1" t="n">
        <f aca="false">AVERAGE(L39:O39)</f>
        <v>0.16375</v>
      </c>
    </row>
    <row r="48" customFormat="false" ht="13" hidden="false" customHeight="false" outlineLevel="0" collapsed="false">
      <c r="C48" s="5"/>
    </row>
  </sheetData>
  <mergeCells count="8">
    <mergeCell ref="D3:F3"/>
    <mergeCell ref="G3:I3"/>
    <mergeCell ref="L3:O3"/>
    <mergeCell ref="A5:A9"/>
    <mergeCell ref="B16:B21"/>
    <mergeCell ref="B22:B27"/>
    <mergeCell ref="B28:B33"/>
    <mergeCell ref="B34:B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9.81"/>
    <col collapsed="false" customWidth="true" hidden="false" outlineLevel="0" max="2" min="2" style="0" width="11.26"/>
  </cols>
  <sheetData>
    <row r="1" customFormat="false" ht="13" hidden="false" customHeight="false" outlineLevel="0" collapsed="false">
      <c r="A1" s="6" t="s">
        <v>23</v>
      </c>
    </row>
    <row r="2" customFormat="false" ht="12.5" hidden="false" customHeight="false" outlineLevel="0" collapsed="false">
      <c r="C2" s="0" t="s">
        <v>24</v>
      </c>
      <c r="D2" s="0" t="s">
        <v>24</v>
      </c>
      <c r="E2" s="0" t="s">
        <v>24</v>
      </c>
      <c r="G2" s="0" t="s">
        <v>25</v>
      </c>
      <c r="H2" s="0" t="s">
        <v>25</v>
      </c>
      <c r="I2" s="0" t="s">
        <v>25</v>
      </c>
      <c r="J2" s="0" t="s">
        <v>4</v>
      </c>
      <c r="K2" s="0" t="e">
        <f aca="false"/>
        <v>#NAME?</v>
      </c>
      <c r="O2" s="0" t="s">
        <v>26</v>
      </c>
      <c r="S2" s="0" t="s">
        <v>27</v>
      </c>
      <c r="T2" s="0" t="s">
        <v>21</v>
      </c>
      <c r="U2" s="0" t="s">
        <v>28</v>
      </c>
    </row>
    <row r="3" customFormat="false" ht="12.5" hidden="false" customHeight="false" outlineLevel="0" collapsed="false">
      <c r="A3" s="0" t="s">
        <v>29</v>
      </c>
      <c r="B3" s="0" t="s">
        <v>1</v>
      </c>
      <c r="C3" s="0" t="n">
        <v>28.8240489959716</v>
      </c>
      <c r="D3" s="0" t="n">
        <v>28.7679214477539</v>
      </c>
      <c r="E3" s="0" t="n">
        <v>28.9168243408203</v>
      </c>
      <c r="G3" s="0" t="n">
        <v>16.2449426651</v>
      </c>
      <c r="H3" s="0" t="n">
        <v>16.1888151168823</v>
      </c>
      <c r="I3" s="0" t="n">
        <v>16.3377180099487</v>
      </c>
      <c r="J3" s="0" t="n">
        <v>16.2571585973104</v>
      </c>
      <c r="K3" s="0" t="n">
        <v>0.0122159322103315</v>
      </c>
      <c r="L3" s="0" t="n">
        <v>0.0683434804280338</v>
      </c>
      <c r="M3" s="0" t="n">
        <v>-0.0805594126383653</v>
      </c>
      <c r="O3" s="0" t="n">
        <v>1.00850338912781</v>
      </c>
      <c r="P3" s="0" t="n">
        <v>1.04851207816939</v>
      </c>
      <c r="Q3" s="0" t="n">
        <v>0.945690878978209</v>
      </c>
      <c r="S3" s="0" t="n">
        <v>1.00090211542513</v>
      </c>
      <c r="T3" s="0" t="n">
        <v>0.0518303412318037</v>
      </c>
      <c r="U3" s="0" t="n">
        <v>0.515228352622669</v>
      </c>
    </row>
    <row r="4" customFormat="false" ht="12.5" hidden="false" customHeight="false" outlineLevel="0" collapsed="false">
      <c r="B4" s="0" t="s">
        <v>30</v>
      </c>
      <c r="C4" s="0" t="n">
        <v>22.393741607666</v>
      </c>
      <c r="D4" s="0" t="n">
        <v>22.5125865936279</v>
      </c>
      <c r="E4" s="0" t="n">
        <v>22.678953552246</v>
      </c>
      <c r="G4" s="0" t="n">
        <v>9.15890343983967</v>
      </c>
      <c r="H4" s="0" t="n">
        <v>9.27774842580157</v>
      </c>
      <c r="I4" s="0" t="n">
        <v>9.44411538441967</v>
      </c>
      <c r="K4" s="0" t="n">
        <v>7.09825515747068</v>
      </c>
      <c r="L4" s="0" t="n">
        <v>6.97941017150878</v>
      </c>
      <c r="M4" s="0" t="n">
        <v>6.81304321289069</v>
      </c>
      <c r="O4" s="0" t="n">
        <v>137.021185052895</v>
      </c>
      <c r="P4" s="0" t="n">
        <v>126.186185925507</v>
      </c>
      <c r="Q4" s="0" t="n">
        <v>112.442467861317</v>
      </c>
      <c r="S4" s="0" t="n">
        <v>125.216612946573</v>
      </c>
      <c r="T4" s="0" t="n">
        <v>12.3180107370063</v>
      </c>
      <c r="U4" s="0" t="n">
        <v>0.00547220508239897</v>
      </c>
    </row>
    <row r="5" customFormat="false" ht="12.5" hidden="false" customHeight="false" outlineLevel="0" collapsed="false">
      <c r="B5" s="0" t="s">
        <v>31</v>
      </c>
      <c r="C5" s="0" t="n">
        <v>25.576125717163</v>
      </c>
      <c r="D5" s="0" t="n">
        <v>25.3980388641357</v>
      </c>
      <c r="E5" s="0" t="n">
        <v>25.1398891448974</v>
      </c>
      <c r="G5" s="0" t="n">
        <v>10.293743387858</v>
      </c>
      <c r="H5" s="0" t="n">
        <v>10.1156565348307</v>
      </c>
      <c r="I5" s="0" t="n">
        <v>9.85750681559239</v>
      </c>
      <c r="K5" s="0" t="n">
        <v>5.96341520945237</v>
      </c>
      <c r="L5" s="0" t="n">
        <v>6.14150206247967</v>
      </c>
      <c r="M5" s="0" t="n">
        <v>6.39965178171797</v>
      </c>
      <c r="O5" s="0" t="n">
        <v>62.3974518584737</v>
      </c>
      <c r="P5" s="0" t="n">
        <v>70.5953895830685</v>
      </c>
      <c r="Q5" s="0" t="n">
        <v>84.4281257070423</v>
      </c>
      <c r="S5" s="0" t="n">
        <v>72.4736557161948</v>
      </c>
      <c r="T5" s="0" t="n">
        <v>11.1347905371245</v>
      </c>
      <c r="U5" s="0" t="n">
        <v>0.0160677910384723</v>
      </c>
    </row>
    <row r="6" customFormat="false" ht="12.5" hidden="false" customHeight="false" outlineLevel="0" collapsed="false">
      <c r="B6" s="0" t="s">
        <v>32</v>
      </c>
      <c r="C6" s="0" t="n">
        <v>22.4012203216553</v>
      </c>
      <c r="D6" s="0" t="n">
        <v>22.4787845611572</v>
      </c>
      <c r="E6" s="0" t="n">
        <v>22.4165134429932</v>
      </c>
      <c r="G6" s="0" t="n">
        <v>8.53188769022624</v>
      </c>
      <c r="H6" s="0" t="n">
        <v>8.60945192972819</v>
      </c>
      <c r="I6" s="0" t="n">
        <v>8.54718081156413</v>
      </c>
      <c r="K6" s="0" t="n">
        <v>7.72527090708412</v>
      </c>
      <c r="L6" s="0" t="n">
        <v>7.64770666758216</v>
      </c>
      <c r="M6" s="0" t="n">
        <v>7.70997778574622</v>
      </c>
      <c r="O6" s="0" t="n">
        <v>211.611013711763</v>
      </c>
      <c r="P6" s="0" t="n">
        <v>200.534502529607</v>
      </c>
      <c r="Q6" s="0" t="n">
        <v>209.379702990199</v>
      </c>
      <c r="S6" s="0" t="n">
        <v>207.17507307719</v>
      </c>
      <c r="T6" s="0" t="n">
        <v>5.85811998700151</v>
      </c>
      <c r="U6" s="0" t="n">
        <v>0.000585409992102591</v>
      </c>
    </row>
    <row r="7" customFormat="false" ht="12.5" hidden="false" customHeight="false" outlineLevel="0" collapsed="false">
      <c r="B7" s="0" t="s">
        <v>33</v>
      </c>
      <c r="C7" s="0" t="n">
        <v>26.3880062103272</v>
      </c>
      <c r="D7" s="0" t="n">
        <v>26.2330474853516</v>
      </c>
      <c r="E7" s="0" t="n">
        <v>26.4388637542725</v>
      </c>
      <c r="G7" s="0" t="n">
        <v>10.811837832133</v>
      </c>
      <c r="H7" s="0" t="n">
        <v>10.6568791071574</v>
      </c>
      <c r="I7" s="0" t="n">
        <v>10.8626953760783</v>
      </c>
      <c r="K7" s="0" t="n">
        <v>5.44532076517738</v>
      </c>
      <c r="L7" s="0" t="n">
        <v>5.60027949015296</v>
      </c>
      <c r="M7" s="0" t="n">
        <v>5.39446322123206</v>
      </c>
      <c r="O7" s="0" t="n">
        <v>43.5717382815168</v>
      </c>
      <c r="P7" s="0" t="n">
        <v>48.5123274050663</v>
      </c>
      <c r="Q7" s="0" t="n">
        <v>42.0625153539249</v>
      </c>
      <c r="S7" s="0" t="n">
        <v>44.7155270135027</v>
      </c>
      <c r="T7" s="0" t="n">
        <v>3.37360465545768</v>
      </c>
      <c r="U7" s="0" t="n">
        <v>0.00868447695786952</v>
      </c>
    </row>
    <row r="8" customFormat="false" ht="12.5" hidden="false" customHeight="false" outlineLevel="0" collapsed="false">
      <c r="A8" s="0" t="s">
        <v>34</v>
      </c>
      <c r="B8" s="0" t="s">
        <v>1</v>
      </c>
      <c r="C8" s="0" t="n">
        <v>31.6366352081298</v>
      </c>
      <c r="D8" s="0" t="n">
        <v>31.8464752197265</v>
      </c>
      <c r="E8" s="0" t="n">
        <v>31.6116058349609</v>
      </c>
      <c r="G8" s="0" t="n">
        <v>16.1097444534301</v>
      </c>
      <c r="H8" s="0" t="n">
        <v>16.3195844650268</v>
      </c>
      <c r="I8" s="0" t="n">
        <v>16.0847150802612</v>
      </c>
      <c r="J8" s="0" t="n">
        <v>16.1713479995727</v>
      </c>
      <c r="K8" s="0" t="n">
        <v>0.147414143880258</v>
      </c>
      <c r="L8" s="0" t="n">
        <v>-0.062425867716442</v>
      </c>
      <c r="M8" s="0" t="n">
        <v>0.172443517049157</v>
      </c>
      <c r="O8" s="0" t="n">
        <v>1.10758248443091</v>
      </c>
      <c r="P8" s="0" t="n">
        <v>0.957652488008392</v>
      </c>
      <c r="Q8" s="0" t="n">
        <v>1.12696562994396</v>
      </c>
      <c r="S8" s="0" t="n">
        <v>1.06406686746109</v>
      </c>
      <c r="T8" s="0" t="n">
        <v>0.0926657525638351</v>
      </c>
    </row>
    <row r="9" customFormat="false" ht="12.5" hidden="false" customHeight="false" outlineLevel="0" collapsed="false">
      <c r="B9" s="0" t="s">
        <v>30</v>
      </c>
      <c r="C9" s="0" t="n">
        <v>26.2121959686279</v>
      </c>
      <c r="D9" s="0" t="n">
        <v>26.3985473632812</v>
      </c>
      <c r="E9" s="0" t="n">
        <v>26.2897735595703</v>
      </c>
      <c r="G9" s="0" t="n">
        <v>11.067033068339</v>
      </c>
      <c r="H9" s="0" t="n">
        <v>11.2533844629923</v>
      </c>
      <c r="I9" s="0" t="n">
        <v>11.1446106592814</v>
      </c>
      <c r="K9" s="0" t="n">
        <v>5.19012552897135</v>
      </c>
      <c r="L9" s="0" t="n">
        <v>5.00377413431805</v>
      </c>
      <c r="M9" s="0" t="n">
        <v>5.11254793802895</v>
      </c>
      <c r="O9" s="0" t="n">
        <v>36.507615299125</v>
      </c>
      <c r="P9" s="0" t="n">
        <v>32.0838225713717</v>
      </c>
      <c r="Q9" s="0" t="n">
        <v>34.5963501229116</v>
      </c>
      <c r="S9" s="0" t="n">
        <v>34.3959293311361</v>
      </c>
      <c r="T9" s="0" t="n">
        <v>2.21869598973421</v>
      </c>
    </row>
    <row r="10" customFormat="false" ht="12.5" hidden="false" customHeight="false" outlineLevel="0" collapsed="false">
      <c r="B10" s="0" t="s">
        <v>31</v>
      </c>
      <c r="C10" s="0" t="n">
        <v>25.6686340332031</v>
      </c>
      <c r="D10" s="0" t="n">
        <v>25.6073741912841</v>
      </c>
      <c r="E10" s="0" t="n">
        <v>25.8604774475097</v>
      </c>
      <c r="G10" s="0" t="n">
        <v>12.1503327051798</v>
      </c>
      <c r="H10" s="0" t="n">
        <v>12.0890728632608</v>
      </c>
      <c r="I10" s="0" t="n">
        <v>12.3421761194864</v>
      </c>
      <c r="K10" s="0" t="n">
        <v>4.10682589213053</v>
      </c>
      <c r="L10" s="0" t="n">
        <v>4.16808573404953</v>
      </c>
      <c r="M10" s="0" t="n">
        <v>3.91498247782392</v>
      </c>
      <c r="O10" s="0" t="n">
        <v>17.2297025721219</v>
      </c>
      <c r="P10" s="0" t="n">
        <v>17.9770667275889</v>
      </c>
      <c r="Q10" s="0" t="n">
        <v>15.0843693671714</v>
      </c>
      <c r="S10" s="0" t="n">
        <v>16.7637128889607</v>
      </c>
      <c r="T10" s="0" t="n">
        <v>1.50159391759257</v>
      </c>
    </row>
    <row r="11" customFormat="false" ht="12.5" hidden="false" customHeight="false" outlineLevel="0" collapsed="false">
      <c r="B11" s="0" t="s">
        <v>32</v>
      </c>
      <c r="C11" s="0" t="n">
        <v>23.6883792877197</v>
      </c>
      <c r="D11" s="0" t="n">
        <v>23.6568050384521</v>
      </c>
      <c r="E11" s="0" t="n">
        <v>23.6251068115234</v>
      </c>
      <c r="G11" s="0" t="n">
        <v>10.4131673177083</v>
      </c>
      <c r="H11" s="0" t="n">
        <v>10.3815930684407</v>
      </c>
      <c r="I11" s="0" t="n">
        <v>10.349894841512</v>
      </c>
      <c r="K11" s="0" t="n">
        <v>5.84399127960204</v>
      </c>
      <c r="L11" s="0" t="n">
        <v>5.87556552886965</v>
      </c>
      <c r="M11" s="0" t="n">
        <v>5.90726375579835</v>
      </c>
      <c r="O11" s="0" t="n">
        <v>57.4402960426798</v>
      </c>
      <c r="P11" s="0" t="n">
        <v>58.7112687635284</v>
      </c>
      <c r="Q11" s="0" t="n">
        <v>60.0155213032528</v>
      </c>
      <c r="S11" s="0" t="n">
        <v>58.722362036487</v>
      </c>
      <c r="T11" s="0" t="n">
        <v>1.28764846957627</v>
      </c>
    </row>
    <row r="12" customFormat="false" ht="12.5" hidden="false" customHeight="false" outlineLevel="0" collapsed="false">
      <c r="B12" s="0" t="s">
        <v>33</v>
      </c>
      <c r="C12" s="0" t="n">
        <v>26.5589923858642</v>
      </c>
      <c r="D12" s="0" t="n">
        <v>26.4615398406982</v>
      </c>
      <c r="E12" s="0" t="n">
        <v>26.3272666931152</v>
      </c>
      <c r="G12" s="0" t="n">
        <v>12.1118920644124</v>
      </c>
      <c r="H12" s="0" t="n">
        <v>12.0144395192464</v>
      </c>
      <c r="I12" s="0" t="n">
        <v>11.8801663716634</v>
      </c>
      <c r="K12" s="0" t="n">
        <v>4.14526653289797</v>
      </c>
      <c r="L12" s="0" t="n">
        <v>4.24271907806397</v>
      </c>
      <c r="M12" s="0" t="n">
        <v>4.37699222564697</v>
      </c>
      <c r="O12" s="0" t="n">
        <v>17.6949592334266</v>
      </c>
      <c r="P12" s="0" t="n">
        <v>18.9315296369698</v>
      </c>
      <c r="Q12" s="0" t="n">
        <v>20.7781056749256</v>
      </c>
      <c r="S12" s="0" t="n">
        <v>19.1348648484407</v>
      </c>
      <c r="T12" s="0" t="n">
        <v>1.55159817642972</v>
      </c>
    </row>
    <row r="13" customFormat="false" ht="12.5" hidden="false" customHeight="false" outlineLevel="0" collapsed="false">
      <c r="E13" s="0" t="s">
        <v>35</v>
      </c>
    </row>
    <row r="19" customFormat="false" ht="12.5" hidden="false" customHeight="false" outlineLevel="0" collapsed="false">
      <c r="A19" s="0" t="s">
        <v>36</v>
      </c>
      <c r="G19" s="0" t="s">
        <v>4</v>
      </c>
    </row>
    <row r="20" customFormat="false" ht="12.5" hidden="false" customHeight="false" outlineLevel="0" collapsed="false">
      <c r="A20" s="0" t="s">
        <v>29</v>
      </c>
      <c r="B20" s="0" t="s">
        <v>1</v>
      </c>
      <c r="C20" s="0" t="n">
        <v>12.8474092483521</v>
      </c>
      <c r="D20" s="0" t="n">
        <v>12.4027395248413</v>
      </c>
      <c r="E20" s="0" t="n">
        <v>12.4871702194214</v>
      </c>
      <c r="G20" s="0" t="n">
        <v>12.5791063308716</v>
      </c>
    </row>
    <row r="21" customFormat="false" ht="12.5" hidden="false" customHeight="false" outlineLevel="0" collapsed="false">
      <c r="B21" s="0" t="s">
        <v>30</v>
      </c>
      <c r="C21" s="0" t="n">
        <v>13.2448921203613</v>
      </c>
      <c r="D21" s="0" t="n">
        <v>13.3646717071533</v>
      </c>
      <c r="E21" s="0" t="n">
        <v>13.0949506759644</v>
      </c>
      <c r="G21" s="0" t="n">
        <v>13.2348381678263</v>
      </c>
    </row>
    <row r="22" customFormat="false" ht="12.5" hidden="false" customHeight="false" outlineLevel="0" collapsed="false">
      <c r="B22" s="0" t="s">
        <v>31</v>
      </c>
      <c r="C22" s="0" t="n">
        <v>15.0793790817261</v>
      </c>
      <c r="D22" s="0" t="n">
        <v>15.3453283309937</v>
      </c>
      <c r="E22" s="0" t="n">
        <v>15.4224395751953</v>
      </c>
      <c r="G22" s="0" t="n">
        <v>15.282382329305</v>
      </c>
    </row>
    <row r="23" customFormat="false" ht="12.5" hidden="false" customHeight="false" outlineLevel="0" collapsed="false">
      <c r="B23" s="0" t="s">
        <v>32</v>
      </c>
      <c r="C23" s="0" t="n">
        <v>13.9589338302612</v>
      </c>
      <c r="D23" s="0" t="n">
        <v>13.97154712677</v>
      </c>
      <c r="E23" s="0" t="n">
        <v>13.6775169372559</v>
      </c>
      <c r="G23" s="0" t="n">
        <v>13.869332631429</v>
      </c>
    </row>
    <row r="24" customFormat="false" ht="12.5" hidden="false" customHeight="false" outlineLevel="0" collapsed="false">
      <c r="B24" s="0" t="s">
        <v>33</v>
      </c>
      <c r="C24" s="0" t="n">
        <v>15.6740922927856</v>
      </c>
      <c r="D24" s="0" t="n">
        <v>15.5568723678589</v>
      </c>
      <c r="E24" s="0" t="n">
        <v>15.497540473938</v>
      </c>
      <c r="G24" s="0" t="n">
        <v>15.5761683781942</v>
      </c>
    </row>
    <row r="25" customFormat="false" ht="12.5" hidden="false" customHeight="false" outlineLevel="0" collapsed="false">
      <c r="A25" s="0" t="s">
        <v>34</v>
      </c>
      <c r="B25" s="0" t="s">
        <v>1</v>
      </c>
      <c r="C25" s="0" t="n">
        <v>15.5411252975464</v>
      </c>
      <c r="D25" s="0" t="n">
        <v>15.5174217224121</v>
      </c>
      <c r="E25" s="0" t="n">
        <v>15.5221252441406</v>
      </c>
      <c r="G25" s="0" t="n">
        <v>15.5268907546997</v>
      </c>
    </row>
    <row r="26" customFormat="false" ht="12.5" hidden="false" customHeight="false" outlineLevel="0" collapsed="false">
      <c r="B26" s="0" t="s">
        <v>30</v>
      </c>
      <c r="C26" s="0" t="n">
        <v>15.1442651748657</v>
      </c>
      <c r="D26" s="0" t="n">
        <v>15.0728187561035</v>
      </c>
      <c r="E26" s="0" t="n">
        <v>15.2184047698975</v>
      </c>
      <c r="G26" s="0" t="n">
        <v>15.1451629002889</v>
      </c>
    </row>
    <row r="27" customFormat="false" ht="12.5" hidden="false" customHeight="false" outlineLevel="0" collapsed="false">
      <c r="B27" s="0" t="s">
        <v>31</v>
      </c>
      <c r="C27" s="0" t="n">
        <v>13.4582891464233</v>
      </c>
      <c r="D27" s="0" t="n">
        <v>13.4708995819092</v>
      </c>
      <c r="E27" s="0" t="n">
        <v>13.6257152557373</v>
      </c>
      <c r="G27" s="0" t="n">
        <v>13.5183013280233</v>
      </c>
    </row>
    <row r="28" customFormat="false" ht="12.5" hidden="false" customHeight="false" outlineLevel="0" collapsed="false">
      <c r="B28" s="0" t="s">
        <v>32</v>
      </c>
      <c r="C28" s="0" t="n">
        <v>13.3177299499512</v>
      </c>
      <c r="D28" s="0" t="n">
        <v>13.3022356033325</v>
      </c>
      <c r="E28" s="0" t="n">
        <v>13.2056703567505</v>
      </c>
      <c r="G28" s="0" t="n">
        <v>13.2752119700114</v>
      </c>
    </row>
    <row r="29" customFormat="false" ht="12.5" hidden="false" customHeight="false" outlineLevel="0" collapsed="false">
      <c r="B29" s="0" t="s">
        <v>33</v>
      </c>
      <c r="C29" s="0" t="n">
        <v>14.4872140884399</v>
      </c>
      <c r="D29" s="0" t="n">
        <v>14.4183597564697</v>
      </c>
      <c r="E29" s="0" t="n">
        <v>14.4357271194458</v>
      </c>
      <c r="G29" s="0" t="n">
        <v>14.44710032145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11.17"/>
    <col collapsed="false" customWidth="true" hidden="false" outlineLevel="0" max="2" min="2" style="1" width="11.62"/>
    <col collapsed="false" customWidth="false" hidden="false" outlineLevel="0" max="257" min="3" style="1" width="8.72"/>
  </cols>
  <sheetData>
    <row r="1" customFormat="false" ht="12.5" hidden="false" customHeight="false" outlineLevel="0" collapsed="false">
      <c r="A1" s="1" t="s">
        <v>37</v>
      </c>
    </row>
    <row r="2" customFormat="false" ht="12.5" hidden="false" customHeight="false" outlineLevel="0" collapsed="false">
      <c r="C2" s="1" t="s">
        <v>24</v>
      </c>
      <c r="D2" s="1" t="s">
        <v>24</v>
      </c>
      <c r="E2" s="1" t="s">
        <v>24</v>
      </c>
      <c r="G2" s="1" t="s">
        <v>25</v>
      </c>
      <c r="H2" s="1" t="s">
        <v>25</v>
      </c>
      <c r="I2" s="1" t="s">
        <v>25</v>
      </c>
      <c r="J2" s="1" t="s">
        <v>4</v>
      </c>
      <c r="K2" s="1" t="e">
        <f aca="false"/>
        <v>#NAME?</v>
      </c>
      <c r="O2" s="1" t="s">
        <v>26</v>
      </c>
      <c r="S2" s="1" t="s">
        <v>27</v>
      </c>
      <c r="T2" s="1" t="s">
        <v>21</v>
      </c>
      <c r="U2" s="1" t="s">
        <v>28</v>
      </c>
    </row>
    <row r="3" customFormat="false" ht="12.5" hidden="false" customHeight="false" outlineLevel="0" collapsed="false">
      <c r="A3" s="1" t="s">
        <v>29</v>
      </c>
      <c r="B3" s="1" t="s">
        <v>1</v>
      </c>
      <c r="C3" s="1" t="n">
        <v>17.3656341552734</v>
      </c>
      <c r="D3" s="1" t="n">
        <v>17.4570636749267</v>
      </c>
      <c r="E3" s="1" t="n">
        <v>17.595894241333</v>
      </c>
      <c r="G3" s="1" t="n">
        <f aca="false">C3-G20</f>
        <v>2.95696668509347</v>
      </c>
      <c r="H3" s="1" t="n">
        <f aca="false">D3-G20</f>
        <v>3.04839620474677</v>
      </c>
      <c r="I3" s="1" t="n">
        <f aca="false">E3-G20</f>
        <v>3.18722677115307</v>
      </c>
      <c r="J3" s="1" t="n">
        <f aca="false">AVERAGE(G3:I3)</f>
        <v>3.06419655366443</v>
      </c>
      <c r="K3" s="1" t="n">
        <f aca="false">$J$3-G3</f>
        <v>0.107229868570966</v>
      </c>
      <c r="L3" s="1" t="n">
        <f aca="false">$J$3-H3</f>
        <v>0.0158003489176664</v>
      </c>
      <c r="M3" s="1" t="n">
        <f aca="false">$J$3-I3</f>
        <v>-0.123030217488632</v>
      </c>
      <c r="O3" s="1" t="n">
        <f aca="false">POWER(2,K3)</f>
        <v>1.0771579890675</v>
      </c>
      <c r="P3" s="1" t="n">
        <f aca="false">POWER(2,L3)</f>
        <v>1.01101215963886</v>
      </c>
      <c r="Q3" s="1" t="n">
        <f aca="false">POWER(2,M3)</f>
        <v>0.91825692905473</v>
      </c>
      <c r="S3" s="1" t="n">
        <f aca="false">AVERAGE(O3:Q3)</f>
        <v>1.0021423592537</v>
      </c>
      <c r="T3" s="1" t="n">
        <f aca="false">STDEV(O3:Q3)</f>
        <v>0.0798209980985579</v>
      </c>
      <c r="U3" s="1" t="n">
        <f aca="false">TTEST(O3:Q3,O8:Q8,2,1)</f>
        <v>0.00258752445461916</v>
      </c>
    </row>
    <row r="4" customFormat="false" ht="12.5" hidden="false" customHeight="false" outlineLevel="0" collapsed="false">
      <c r="B4" s="1" t="s">
        <v>30</v>
      </c>
      <c r="C4" s="1" t="n">
        <v>18.8784427642822</v>
      </c>
      <c r="D4" s="1" t="n">
        <v>18.936939239502</v>
      </c>
      <c r="E4" s="1" t="n">
        <v>18.8785095214844</v>
      </c>
      <c r="G4" s="1" t="n">
        <f aca="false">C4-G21</f>
        <v>4.82740211488874</v>
      </c>
      <c r="H4" s="1" t="n">
        <f aca="false">D4-G21</f>
        <v>4.88589859010846</v>
      </c>
      <c r="I4" s="1" t="n">
        <f aca="false">E4-G21</f>
        <v>4.82746887209088</v>
      </c>
      <c r="K4" s="1" t="n">
        <f aca="false">$J$3-G4</f>
        <v>-1.7632055612243</v>
      </c>
      <c r="L4" s="1" t="n">
        <f aca="false">$J$3-H4</f>
        <v>-1.82170203644403</v>
      </c>
      <c r="M4" s="1" t="n">
        <f aca="false">$J$3-I4</f>
        <v>-1.76327231842645</v>
      </c>
      <c r="O4" s="1" t="n">
        <f aca="false">POWER(2,K4)</f>
        <v>0.294592874137398</v>
      </c>
      <c r="P4" s="1" t="n">
        <f aca="false">POWER(2,L4)</f>
        <v>0.282887035073017</v>
      </c>
      <c r="Q4" s="1" t="n">
        <f aca="false">POWER(2,M4)</f>
        <v>0.294579242884433</v>
      </c>
      <c r="S4" s="1" t="n">
        <f aca="false">AVERAGE(O4:Q4)</f>
        <v>0.290686384031616</v>
      </c>
      <c r="T4" s="1" t="n">
        <f aca="false">STDEV(O4:Q4)</f>
        <v>0.00675443776981191</v>
      </c>
      <c r="U4" s="1" t="n">
        <f aca="false">TTEST(O4:Q4,O9:Q9,2,1)</f>
        <v>0.0029253399445369</v>
      </c>
    </row>
    <row r="5" customFormat="false" ht="12.5" hidden="false" customHeight="false" outlineLevel="0" collapsed="false">
      <c r="B5" s="1" t="s">
        <v>31</v>
      </c>
      <c r="C5" s="1" t="n">
        <v>19.2865840911865</v>
      </c>
      <c r="D5" s="1" t="n">
        <v>19.1184585571289</v>
      </c>
      <c r="E5" s="1" t="n">
        <v>19.1831005096435</v>
      </c>
      <c r="G5" s="1" t="n">
        <f aca="false">C5-G22</f>
        <v>4.5601818084795</v>
      </c>
      <c r="H5" s="1" t="n">
        <f aca="false">D5-G22</f>
        <v>4.3920562744219</v>
      </c>
      <c r="I5" s="1" t="n">
        <f aca="false">E5-G22</f>
        <v>4.4566982269365</v>
      </c>
      <c r="K5" s="1" t="n">
        <f aca="false">$J$3-G5</f>
        <v>-1.49598525481507</v>
      </c>
      <c r="L5" s="1" t="n">
        <f aca="false">$J$3-H5</f>
        <v>-1.32785972075747</v>
      </c>
      <c r="M5" s="1" t="n">
        <f aca="false">$J$3-I5</f>
        <v>-1.39250167327207</v>
      </c>
      <c r="O5" s="1" t="n">
        <f aca="false">POWER(2,K5)</f>
        <v>0.354538632492996</v>
      </c>
      <c r="P5" s="1" t="n">
        <f aca="false">POWER(2,L5)</f>
        <v>0.398358780341678</v>
      </c>
      <c r="Q5" s="1" t="n">
        <f aca="false">POWER(2,M5)</f>
        <v>0.380903731598084</v>
      </c>
      <c r="S5" s="1" t="n">
        <f aca="false">AVERAGE(O5:Q5)</f>
        <v>0.377933714810919</v>
      </c>
      <c r="T5" s="1" t="n">
        <f aca="false">STDEV(O5:Q5)</f>
        <v>0.0220605323860765</v>
      </c>
      <c r="U5" s="1" t="n">
        <f aca="false">TTEST(O5:Q5,O10:Q10,2,1)</f>
        <v>0.00146737420576864</v>
      </c>
    </row>
    <row r="6" customFormat="false" ht="12.5" hidden="false" customHeight="false" outlineLevel="0" collapsed="false">
      <c r="B6" s="1" t="s">
        <v>32</v>
      </c>
      <c r="C6" s="1" t="n">
        <v>20.3294071197509</v>
      </c>
      <c r="D6" s="1" t="n">
        <v>20.345188522338</v>
      </c>
      <c r="E6" s="1" t="n">
        <v>20.2632019042968</v>
      </c>
      <c r="G6" s="1" t="n">
        <f aca="false">C6-G23</f>
        <v>5.74190559387494</v>
      </c>
      <c r="H6" s="1" t="n">
        <f aca="false">D6-G23</f>
        <v>5.75768699646203</v>
      </c>
      <c r="I6" s="1" t="n">
        <f aca="false">E6-G23</f>
        <v>5.67570037842084</v>
      </c>
      <c r="K6" s="1" t="n">
        <f aca="false">$J$3-G6</f>
        <v>-2.6777090402105</v>
      </c>
      <c r="L6" s="1" t="n">
        <f aca="false">$J$3-H6</f>
        <v>-2.6934904427976</v>
      </c>
      <c r="M6" s="1" t="n">
        <f aca="false">$J$3-I6</f>
        <v>-2.6115038247564</v>
      </c>
      <c r="O6" s="1" t="n">
        <f aca="false">POWER(2,K6)</f>
        <v>0.15628930475271</v>
      </c>
      <c r="P6" s="1" t="n">
        <f aca="false">POWER(2,L6)</f>
        <v>0.154588998520308</v>
      </c>
      <c r="Q6" s="1" t="n">
        <f aca="false">POWER(2,M6)</f>
        <v>0.163628524782373</v>
      </c>
      <c r="S6" s="1" t="n">
        <f aca="false">AVERAGE(O6:Q6)</f>
        <v>0.15816894268513</v>
      </c>
      <c r="T6" s="1" t="n">
        <f aca="false">STDEV(O6:Q6)</f>
        <v>0.00480396063976203</v>
      </c>
      <c r="U6" s="1" t="n">
        <f aca="false">TTEST(O6:Q6,O11:Q11,2,1)</f>
        <v>0.00905230265369162</v>
      </c>
    </row>
    <row r="7" customFormat="false" ht="12.5" hidden="false" customHeight="false" outlineLevel="0" collapsed="false">
      <c r="B7" s="1" t="s">
        <v>33</v>
      </c>
      <c r="C7" s="1" t="n">
        <v>21.1364700317382</v>
      </c>
      <c r="D7" s="1" t="n">
        <v>21.3328536987304</v>
      </c>
      <c r="E7" s="1" t="n">
        <v>21.0138473510742</v>
      </c>
      <c r="G7" s="1" t="n">
        <f aca="false">C7-G24</f>
        <v>5.24311211925497</v>
      </c>
      <c r="H7" s="1" t="n">
        <f aca="false">D7-G24</f>
        <v>5.43949578624717</v>
      </c>
      <c r="I7" s="1" t="n">
        <f aca="false">E7-G24</f>
        <v>5.12048943859099</v>
      </c>
      <c r="K7" s="1" t="n">
        <f aca="false">$J$3-G7</f>
        <v>-2.17891556559053</v>
      </c>
      <c r="L7" s="1" t="n">
        <f aca="false">$J$3-H7</f>
        <v>-2.37529923258273</v>
      </c>
      <c r="M7" s="1" t="n">
        <f aca="false">$J$3-I7</f>
        <v>-2.05629288492655</v>
      </c>
      <c r="O7" s="1" t="n">
        <f aca="false">POWER(2,K7)</f>
        <v>0.220841687356338</v>
      </c>
      <c r="P7" s="1" t="n">
        <f aca="false">POWER(2,L7)</f>
        <v>0.19273637315073</v>
      </c>
      <c r="Q7" s="1" t="n">
        <f aca="false">POWER(2,M7)</f>
        <v>0.240433047830534</v>
      </c>
      <c r="S7" s="1" t="n">
        <f aca="false">AVERAGE(O7:Q7)</f>
        <v>0.218003702779201</v>
      </c>
      <c r="T7" s="1" t="n">
        <f aca="false">STDEV(O7:Q7)</f>
        <v>0.0239746493451479</v>
      </c>
      <c r="U7" s="1" t="n">
        <f aca="false">TTEST(O7:Q7,O12:Q12,2,1)</f>
        <v>0.00471250306972672</v>
      </c>
    </row>
    <row r="8" customFormat="false" ht="12.5" hidden="false" customHeight="false" outlineLevel="0" collapsed="false">
      <c r="A8" s="1" t="s">
        <v>34</v>
      </c>
      <c r="B8" s="1" t="s">
        <v>1</v>
      </c>
      <c r="C8" s="0" t="n">
        <v>15.8890193939208</v>
      </c>
      <c r="D8" s="0" t="n">
        <v>15.9175930023193</v>
      </c>
      <c r="E8" s="0" t="n">
        <v>15.8594898223876</v>
      </c>
      <c r="G8" s="1" t="n">
        <f aca="false">C8-G25</f>
        <v>1.8715780031093</v>
      </c>
      <c r="H8" s="1" t="n">
        <f aca="false">D8-G25</f>
        <v>1.9001516115078</v>
      </c>
      <c r="I8" s="1" t="n">
        <f aca="false">E8-G25</f>
        <v>1.8420484315761</v>
      </c>
      <c r="K8" s="1" t="n">
        <f aca="false">$J$3-G8</f>
        <v>1.19261855055513</v>
      </c>
      <c r="L8" s="1" t="n">
        <f aca="false">$J$3-H8</f>
        <v>1.16404494215663</v>
      </c>
      <c r="M8" s="1" t="n">
        <f aca="false">$J$3-I8</f>
        <v>1.22214812208833</v>
      </c>
      <c r="O8" s="1" t="n">
        <f aca="false">POWER(2,K8)</f>
        <v>2.28567225779511</v>
      </c>
      <c r="P8" s="1" t="n">
        <f aca="false">POWER(2,L8)</f>
        <v>2.24084823315016</v>
      </c>
      <c r="Q8" s="1" t="n">
        <f aca="false">POWER(2,M8)</f>
        <v>2.33293825100321</v>
      </c>
      <c r="S8" s="1" t="n">
        <f aca="false">AVERAGE(O8:Q8)</f>
        <v>2.28648624731616</v>
      </c>
      <c r="T8" s="1" t="n">
        <f aca="false">STDEV(O8:Q8)</f>
        <v>0.0460504047891991</v>
      </c>
    </row>
    <row r="9" customFormat="false" ht="12.5" hidden="false" customHeight="false" outlineLevel="0" collapsed="false">
      <c r="B9" s="1" t="s">
        <v>30</v>
      </c>
      <c r="C9" s="1" t="n">
        <v>18.4672222137451</v>
      </c>
      <c r="D9" s="1" t="n">
        <v>18.374851989746</v>
      </c>
      <c r="E9" s="1" t="n">
        <v>18.3279747009277</v>
      </c>
      <c r="G9" s="1" t="n">
        <f aca="false">C9-G26</f>
        <v>3.77459430697833</v>
      </c>
      <c r="H9" s="1" t="n">
        <f aca="false">D9-G26</f>
        <v>3.68222408297923</v>
      </c>
      <c r="I9" s="1" t="n">
        <f aca="false">E9-G26</f>
        <v>3.63534679416094</v>
      </c>
      <c r="K9" s="1" t="n">
        <f aca="false">$J$3-G9</f>
        <v>-0.710397753313901</v>
      </c>
      <c r="L9" s="1" t="n">
        <f aca="false">$J$3-H9</f>
        <v>-0.6180275293148</v>
      </c>
      <c r="M9" s="1" t="n">
        <f aca="false">$J$3-I9</f>
        <v>-0.571150240496503</v>
      </c>
      <c r="O9" s="1" t="n">
        <f aca="false">POWER(2,K9)</f>
        <v>0.611151620144428</v>
      </c>
      <c r="P9" s="1" t="n">
        <f aca="false">POWER(2,L9)</f>
        <v>0.65156114156002</v>
      </c>
      <c r="Q9" s="1" t="n">
        <f aca="false">POWER(2,M9)</f>
        <v>0.673079937267335</v>
      </c>
      <c r="S9" s="1" t="n">
        <f aca="false">AVERAGE(O9:Q9)</f>
        <v>0.645264232990594</v>
      </c>
      <c r="T9" s="1" t="n">
        <f aca="false">STDEV(O9:Q9)</f>
        <v>0.0314406966934198</v>
      </c>
    </row>
    <row r="10" customFormat="false" ht="12.5" hidden="false" customHeight="false" outlineLevel="0" collapsed="false">
      <c r="B10" s="1" t="s">
        <v>31</v>
      </c>
      <c r="C10" s="1" t="n">
        <v>20.1167411804199</v>
      </c>
      <c r="D10" s="1" t="n">
        <v>19.9460887908935</v>
      </c>
      <c r="E10" s="1" t="n">
        <v>20.0646541595458</v>
      </c>
      <c r="G10" s="1" t="n">
        <f aca="false">C10-G27</f>
        <v>3.15884775824609</v>
      </c>
      <c r="H10" s="1" t="n">
        <f aca="false">D10-G27</f>
        <v>2.98819536871967</v>
      </c>
      <c r="I10" s="1" t="n">
        <f aca="false">E10-G27</f>
        <v>3.10676073737197</v>
      </c>
      <c r="K10" s="1" t="n">
        <f aca="false">$J$3-G10</f>
        <v>-0.0946512045816594</v>
      </c>
      <c r="L10" s="1" t="n">
        <f aca="false">$J$3-H10</f>
        <v>0.0760011849447611</v>
      </c>
      <c r="M10" s="1" t="n">
        <f aca="false">$J$3-I10</f>
        <v>-0.0425641837075372</v>
      </c>
      <c r="O10" s="1" t="n">
        <f aca="false">POWER(2,K10)</f>
        <v>0.936498634121004</v>
      </c>
      <c r="P10" s="1" t="n">
        <f aca="false">POWER(2,L10)</f>
        <v>1.05409228905972</v>
      </c>
      <c r="Q10" s="1" t="n">
        <f aca="false">POWER(2,M10)</f>
        <v>0.970927728014778</v>
      </c>
      <c r="S10" s="1" t="n">
        <f aca="false">AVERAGE(O10:Q10)</f>
        <v>0.987172883731835</v>
      </c>
      <c r="T10" s="1" t="n">
        <f aca="false">STDEV(O10:Q10)</f>
        <v>0.0604565607164788</v>
      </c>
    </row>
    <row r="11" customFormat="false" ht="12.5" hidden="false" customHeight="false" outlineLevel="0" collapsed="false">
      <c r="B11" s="1" t="s">
        <v>32</v>
      </c>
      <c r="C11" s="1" t="n">
        <v>20.8777805328369</v>
      </c>
      <c r="D11" s="1" t="n">
        <v>20.8156162261962</v>
      </c>
      <c r="E11" s="1" t="n">
        <v>21.0528781890869</v>
      </c>
      <c r="G11" s="1" t="n">
        <f aca="false">C11-G28</f>
        <v>4.4362949193522</v>
      </c>
      <c r="H11" s="1" t="n">
        <f aca="false">D11-G28</f>
        <v>4.3741306127115</v>
      </c>
      <c r="I11" s="1" t="n">
        <f aca="false">E11-G28</f>
        <v>4.6113925756022</v>
      </c>
      <c r="K11" s="1" t="n">
        <f aca="false">$J$3-G11</f>
        <v>-1.37209836568777</v>
      </c>
      <c r="L11" s="1" t="n">
        <f aca="false">$J$3-H11</f>
        <v>-1.30993405904707</v>
      </c>
      <c r="M11" s="1" t="n">
        <f aca="false">$J$3-I11</f>
        <v>-1.54719602193777</v>
      </c>
      <c r="O11" s="1" t="n">
        <f aca="false">POWER(2,K11)</f>
        <v>0.386328933285632</v>
      </c>
      <c r="P11" s="1" t="n">
        <f aca="false">POWER(2,L11)</f>
        <v>0.403339314533337</v>
      </c>
      <c r="Q11" s="1" t="n">
        <f aca="false">POWER(2,M11)</f>
        <v>0.342174458168055</v>
      </c>
      <c r="S11" s="1" t="n">
        <f aca="false">AVERAGE(O11:Q11)</f>
        <v>0.377280901995675</v>
      </c>
      <c r="T11" s="1" t="n">
        <f aca="false">STDEV(O11:Q11)</f>
        <v>0.0315703193872728</v>
      </c>
    </row>
    <row r="12" customFormat="false" ht="12.5" hidden="false" customHeight="false" outlineLevel="0" collapsed="false">
      <c r="B12" s="1" t="s">
        <v>33</v>
      </c>
      <c r="C12" s="1" t="n">
        <v>18.3542652130126</v>
      </c>
      <c r="D12" s="1" t="n">
        <v>18.5879650115966</v>
      </c>
      <c r="E12" s="1" t="n">
        <v>18.4924743652343</v>
      </c>
      <c r="G12" s="1" t="n">
        <f aca="false">C12-G29</f>
        <v>3.8036731114916</v>
      </c>
      <c r="H12" s="1" t="n">
        <f aca="false">D12-G29</f>
        <v>4.03737291007561</v>
      </c>
      <c r="I12" s="1" t="n">
        <f aca="false">E12-G29</f>
        <v>3.94188226371331</v>
      </c>
      <c r="K12" s="1" t="n">
        <f aca="false">$J$3-G12</f>
        <v>-0.73947655782717</v>
      </c>
      <c r="L12" s="1" t="n">
        <f aca="false">$J$3-H12</f>
        <v>-0.973176356411172</v>
      </c>
      <c r="M12" s="1" t="n">
        <f aca="false">$J$3-I12</f>
        <v>-0.877685710048871</v>
      </c>
      <c r="O12" s="1" t="n">
        <f aca="false">POWER(2,K12)</f>
        <v>0.598956627811764</v>
      </c>
      <c r="P12" s="1" t="n">
        <f aca="false">POWER(2,L12)</f>
        <v>0.509383327000999</v>
      </c>
      <c r="Q12" s="1" t="n">
        <f aca="false">POWER(2,M12)</f>
        <v>0.544239770116993</v>
      </c>
      <c r="S12" s="1" t="n">
        <f aca="false">AVERAGE(O12:Q12)</f>
        <v>0.550859908309919</v>
      </c>
      <c r="T12" s="1" t="n">
        <f aca="false">STDEV(O12:Q12)</f>
        <v>0.0451521176336613</v>
      </c>
    </row>
    <row r="19" customFormat="false" ht="12.5" hidden="false" customHeight="false" outlineLevel="0" collapsed="false">
      <c r="A19" s="1" t="s">
        <v>36</v>
      </c>
      <c r="G19" s="1" t="s">
        <v>4</v>
      </c>
    </row>
    <row r="20" customFormat="false" ht="12.5" hidden="false" customHeight="false" outlineLevel="0" collapsed="false">
      <c r="A20" s="1" t="s">
        <v>38</v>
      </c>
      <c r="B20" s="1" t="s">
        <v>1</v>
      </c>
      <c r="C20" s="1" t="n">
        <v>14.6432651287912</v>
      </c>
      <c r="D20" s="1" t="n">
        <v>14.3512849635486</v>
      </c>
      <c r="E20" s="1" t="n">
        <v>14.2314523182</v>
      </c>
      <c r="G20" s="1" t="n">
        <f aca="false">AVERAGE(C20:E20)</f>
        <v>14.4086674701799</v>
      </c>
    </row>
    <row r="21" customFormat="false" ht="12.5" hidden="false" customHeight="false" outlineLevel="0" collapsed="false">
      <c r="B21" s="1" t="s">
        <v>30</v>
      </c>
      <c r="C21" s="1" t="n">
        <v>14.0601377487183</v>
      </c>
      <c r="D21" s="1" t="n">
        <v>13.9552354812622</v>
      </c>
      <c r="E21" s="1" t="n">
        <v>14.1377487182</v>
      </c>
      <c r="G21" s="1" t="n">
        <f aca="false">AVERAGE(C21:E21)</f>
        <v>14.0510406493935</v>
      </c>
    </row>
    <row r="22" customFormat="false" ht="12.5" hidden="false" customHeight="false" outlineLevel="0" collapsed="false">
      <c r="B22" s="1" t="s">
        <v>31</v>
      </c>
      <c r="C22" s="1" t="n">
        <v>14.891637802124</v>
      </c>
      <c r="D22" s="1" t="n">
        <v>14.649766921997</v>
      </c>
      <c r="E22" s="1" t="n">
        <v>14.637802124</v>
      </c>
      <c r="G22" s="1" t="n">
        <f aca="false">AVERAGE(C22:E22)</f>
        <v>14.726402282707</v>
      </c>
    </row>
    <row r="23" customFormat="false" ht="12.5" hidden="false" customHeight="false" outlineLevel="0" collapsed="false">
      <c r="B23" s="1" t="s">
        <v>32</v>
      </c>
      <c r="C23" s="1" t="n">
        <v>14.615704536438</v>
      </c>
      <c r="D23" s="1" t="n">
        <v>14.5763463973999</v>
      </c>
      <c r="E23" s="1" t="n">
        <v>14.57045364379</v>
      </c>
      <c r="G23" s="1" t="n">
        <f aca="false">AVERAGE(C23:E23)</f>
        <v>14.587501525876</v>
      </c>
    </row>
    <row r="24" customFormat="false" ht="12.5" hidden="false" customHeight="false" outlineLevel="0" collapsed="false">
      <c r="B24" s="1" t="s">
        <v>33</v>
      </c>
      <c r="C24" s="1" t="n">
        <v>15.7927923202515</v>
      </c>
      <c r="D24" s="1" t="n">
        <v>15.9640789031982</v>
      </c>
      <c r="E24" s="1" t="n">
        <v>15.923202514</v>
      </c>
      <c r="G24" s="1" t="n">
        <f aca="false">AVERAGE(C24:E24)</f>
        <v>15.8933579124832</v>
      </c>
    </row>
    <row r="25" customFormat="false" ht="12.5" hidden="false" customHeight="false" outlineLevel="0" collapsed="false">
      <c r="A25" s="1" t="s">
        <v>34</v>
      </c>
      <c r="B25" s="1" t="s">
        <v>1</v>
      </c>
      <c r="C25" s="1" t="n">
        <v>14.0388968276977</v>
      </c>
      <c r="D25" s="1" t="n">
        <v>14.0031503677368</v>
      </c>
      <c r="E25" s="1" t="n">
        <v>14.010276977</v>
      </c>
      <c r="G25" s="1" t="n">
        <f aca="false">AVERAGE(C25:E25)</f>
        <v>14.0174413908115</v>
      </c>
    </row>
    <row r="26" customFormat="false" ht="12.5" hidden="false" customHeight="false" outlineLevel="0" collapsed="false">
      <c r="B26" s="1" t="s">
        <v>30</v>
      </c>
      <c r="C26" s="1" t="n">
        <v>14.7337121963501</v>
      </c>
      <c r="D26" s="1" t="n">
        <v>14.6319751739502</v>
      </c>
      <c r="E26" s="1" t="n">
        <v>14.71219635</v>
      </c>
      <c r="G26" s="1" t="n">
        <f aca="false">AVERAGE(C26:E26)</f>
        <v>14.6926279067668</v>
      </c>
    </row>
    <row r="27" customFormat="false" ht="12.5" hidden="false" customHeight="false" outlineLevel="0" collapsed="false">
      <c r="B27" s="1" t="s">
        <v>31</v>
      </c>
      <c r="C27" s="1" t="n">
        <v>17.0098342895508</v>
      </c>
      <c r="D27" s="1" t="n">
        <v>16.8609504699707</v>
      </c>
      <c r="E27" s="1" t="n">
        <v>17.002895507</v>
      </c>
      <c r="G27" s="1" t="n">
        <f aca="false">AVERAGE(C27:E27)</f>
        <v>16.9578934221738</v>
      </c>
    </row>
    <row r="28" customFormat="false" ht="12.5" hidden="false" customHeight="false" outlineLevel="0" collapsed="false">
      <c r="B28" s="1" t="s">
        <v>32</v>
      </c>
      <c r="C28" s="1" t="n">
        <v>16.3439960479736</v>
      </c>
      <c r="D28" s="1" t="n">
        <v>16.5007247924805</v>
      </c>
      <c r="E28" s="1" t="n">
        <v>16.479736</v>
      </c>
      <c r="G28" s="1" t="n">
        <f aca="false">AVERAGE(C28:E28)</f>
        <v>16.4414856134847</v>
      </c>
    </row>
    <row r="29" customFormat="false" ht="12.5" hidden="false" customHeight="false" outlineLevel="0" collapsed="false">
      <c r="B29" s="1" t="s">
        <v>33</v>
      </c>
      <c r="C29" s="1" t="n">
        <v>14.539945602417</v>
      </c>
      <c r="D29" s="1" t="n">
        <v>14.551589012146</v>
      </c>
      <c r="E29" s="1" t="n">
        <v>14.56024169</v>
      </c>
      <c r="G29" s="1" t="n">
        <f aca="false">AVERAGE(C29:E29)</f>
        <v>14.5505921015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2-02T21:26:43Z</dcterms:created>
  <dc:creator>CURT</dc:creator>
  <dc:description/>
  <dc:language>en-US</dc:language>
  <cp:lastModifiedBy>Sun Lei</cp:lastModifiedBy>
  <dcterms:modified xsi:type="dcterms:W3CDTF">2017-06-05T06:51:13Z</dcterms:modified>
  <cp:revision>0</cp:revision>
  <dc:subject/>
  <dc:title/>
</cp:coreProperties>
</file>